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学习工作\科研项目资料\硕博课题及资料\期刊论文写作\师父idea\股骨近端瘤段切除\肩关节篇\返修\"/>
    </mc:Choice>
  </mc:AlternateContent>
  <xr:revisionPtr revIDLastSave="0" documentId="13_ncr:1_{E4FA00A4-69C2-4E14-BBD3-DABA7210437B}" xr6:coauthVersionLast="47" xr6:coauthVersionMax="47" xr10:uidLastSave="{00000000-0000-0000-0000-000000000000}"/>
  <bookViews>
    <workbookView xWindow="1152" yWindow="300" windowWidth="21600" windowHeight="11232" xr2:uid="{00000000-000D-0000-FFFF-FFFF00000000}"/>
  </bookViews>
  <sheets>
    <sheet name="Sheet1" sheetId="1" r:id="rId1"/>
    <sheet name="Sheet2" sheetId="2" state="hidden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52">
  <si>
    <t>Y</t>
    <phoneticPr fontId="2" type="noConversion"/>
  </si>
  <si>
    <t>No.</t>
    <phoneticPr fontId="2" type="noConversion"/>
  </si>
  <si>
    <t>F</t>
  </si>
  <si>
    <t>M</t>
  </si>
  <si>
    <t>Age (years)</t>
  </si>
  <si>
    <t>Gender</t>
  </si>
  <si>
    <r>
      <rPr>
        <sz val="12"/>
        <rFont val="宋体"/>
        <family val="3"/>
        <charset val="134"/>
      </rPr>
      <t>Ⅲ</t>
    </r>
    <r>
      <rPr>
        <sz val="12"/>
        <rFont val="Times New Roman"/>
        <family val="1"/>
      </rPr>
      <t>B</t>
    </r>
    <phoneticPr fontId="2" type="noConversion"/>
  </si>
  <si>
    <r>
      <rPr>
        <sz val="12"/>
        <rFont val="宋体"/>
        <family val="3"/>
        <charset val="134"/>
      </rPr>
      <t>Ⅱ</t>
    </r>
    <r>
      <rPr>
        <sz val="12"/>
        <rFont val="Times New Roman"/>
        <family val="1"/>
      </rPr>
      <t>B</t>
    </r>
    <phoneticPr fontId="2" type="noConversion"/>
  </si>
  <si>
    <r>
      <rPr>
        <sz val="12"/>
        <rFont val="宋体"/>
        <family val="3"/>
        <charset val="134"/>
      </rPr>
      <t>Ⅰ</t>
    </r>
    <r>
      <rPr>
        <sz val="12"/>
        <rFont val="Times New Roman"/>
        <family val="1"/>
      </rPr>
      <t>B</t>
    </r>
    <phoneticPr fontId="2" type="noConversion"/>
  </si>
  <si>
    <t>recurrence</t>
    <phoneticPr fontId="2" type="noConversion"/>
  </si>
  <si>
    <t>Ⅱ</t>
    <phoneticPr fontId="2" type="noConversion"/>
  </si>
  <si>
    <t>Ⅰ</t>
    <phoneticPr fontId="2" type="noConversion"/>
  </si>
  <si>
    <t>Pathological classification</t>
    <phoneticPr fontId="2" type="noConversion"/>
  </si>
  <si>
    <t>Location</t>
    <phoneticPr fontId="2" type="noConversion"/>
  </si>
  <si>
    <t>Side</t>
    <phoneticPr fontId="2" type="noConversion"/>
  </si>
  <si>
    <t>Tumor length (cm)</t>
    <phoneticPr fontId="2" type="noConversion"/>
  </si>
  <si>
    <t>Pathological fracture (Y or N)</t>
    <phoneticPr fontId="2" type="noConversion"/>
  </si>
  <si>
    <t>Enneking staging</t>
    <phoneticPr fontId="2" type="noConversion"/>
  </si>
  <si>
    <t>ASA classification</t>
    <phoneticPr fontId="2" type="noConversion"/>
  </si>
  <si>
    <t>Follow-up (month)</t>
    <phoneticPr fontId="2" type="noConversion"/>
  </si>
  <si>
    <t>Preop MSTS score</t>
    <phoneticPr fontId="2" type="noConversion"/>
  </si>
  <si>
    <t>Postop MSTS score</t>
    <phoneticPr fontId="2" type="noConversion"/>
  </si>
  <si>
    <t>Preop VAS score</t>
    <phoneticPr fontId="2" type="noConversion"/>
  </si>
  <si>
    <t>Postop VAS score</t>
    <phoneticPr fontId="2" type="noConversion"/>
  </si>
  <si>
    <t>Postop ASES score</t>
    <phoneticPr fontId="2" type="noConversion"/>
  </si>
  <si>
    <t>ADL score</t>
    <phoneticPr fontId="2" type="noConversion"/>
  </si>
  <si>
    <t>Flexion</t>
    <phoneticPr fontId="2" type="noConversion"/>
  </si>
  <si>
    <t>Extension</t>
    <phoneticPr fontId="2" type="noConversion"/>
  </si>
  <si>
    <t>Abduction</t>
    <phoneticPr fontId="2" type="noConversion"/>
  </si>
  <si>
    <t>Internal rotation</t>
    <phoneticPr fontId="2" type="noConversion"/>
  </si>
  <si>
    <t>External rotation</t>
    <phoneticPr fontId="2" type="noConversion"/>
  </si>
  <si>
    <t>Complications</t>
    <phoneticPr fontId="2" type="noConversion"/>
  </si>
  <si>
    <t>Proximal humerus</t>
    <phoneticPr fontId="2" type="noConversion"/>
  </si>
  <si>
    <t>right</t>
    <phoneticPr fontId="2" type="noConversion"/>
  </si>
  <si>
    <t>bone metastase</t>
    <phoneticPr fontId="2" type="noConversion"/>
  </si>
  <si>
    <t>left</t>
    <phoneticPr fontId="2" type="noConversion"/>
  </si>
  <si>
    <t>GCT</t>
    <phoneticPr fontId="2" type="noConversion"/>
  </si>
  <si>
    <t>stage 3</t>
    <phoneticPr fontId="2" type="noConversion"/>
  </si>
  <si>
    <t>N</t>
    <phoneticPr fontId="2" type="noConversion"/>
  </si>
  <si>
    <t>giant cell granuloma</t>
    <phoneticPr fontId="2" type="noConversion"/>
  </si>
  <si>
    <t>periprosthetic fractures</t>
    <phoneticPr fontId="2" type="noConversion"/>
  </si>
  <si>
    <t>dislocation</t>
    <phoneticPr fontId="2" type="noConversion"/>
  </si>
  <si>
    <t>osteosarcoma</t>
    <phoneticPr fontId="2" type="noConversion"/>
  </si>
  <si>
    <t>recurrence, metastasis</t>
    <phoneticPr fontId="2" type="noConversion"/>
  </si>
  <si>
    <t>metastasis</t>
    <phoneticPr fontId="2" type="noConversion"/>
  </si>
  <si>
    <t>lymphoma</t>
    <phoneticPr fontId="2" type="noConversion"/>
  </si>
  <si>
    <t>chondrosarcoma</t>
    <phoneticPr fontId="2" type="noConversion"/>
  </si>
  <si>
    <t>Ewing's sarcoma</t>
    <phoneticPr fontId="2" type="noConversion"/>
  </si>
  <si>
    <t>Body mass index</t>
    <phoneticPr fontId="2" type="noConversion"/>
  </si>
  <si>
    <t>MGCT</t>
    <phoneticPr fontId="2" type="noConversion"/>
  </si>
  <si>
    <t>MGCT, malignant giant cell tumors of bone; GCT, giant cell tumors of bone</t>
    <phoneticPr fontId="2" type="noConversion"/>
  </si>
  <si>
    <t>chondroblastom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8"/>
  <sheetViews>
    <sheetView tabSelected="1" workbookViewId="0">
      <selection activeCell="E7" sqref="E7"/>
    </sheetView>
  </sheetViews>
  <sheetFormatPr defaultColWidth="10" defaultRowHeight="15.6" x14ac:dyDescent="0.25"/>
  <cols>
    <col min="1" max="1" width="5.21875" style="1" customWidth="1"/>
    <col min="2" max="2" width="8.21875" style="1" customWidth="1"/>
    <col min="3" max="3" width="7" style="1" customWidth="1"/>
    <col min="4" max="4" width="16.33203125" style="1" customWidth="1"/>
    <col min="5" max="5" width="18.44140625" style="4" customWidth="1"/>
    <col min="6" max="6" width="5.5546875" style="4" bestFit="1" customWidth="1"/>
    <col min="7" max="7" width="8.33203125" style="1" customWidth="1"/>
    <col min="8" max="8" width="8.44140625" style="1" customWidth="1"/>
    <col min="9" max="9" width="10" style="1" customWidth="1"/>
    <col min="10" max="11" width="12.88671875" style="1" customWidth="1"/>
    <col min="12" max="12" width="10.5546875" style="2" customWidth="1"/>
    <col min="13" max="13" width="9.21875" style="1" customWidth="1"/>
    <col min="14" max="14" width="8.88671875" style="1" customWidth="1"/>
    <col min="15" max="15" width="7.77734375" style="1" customWidth="1"/>
    <col min="16" max="16" width="7.33203125" style="1" customWidth="1"/>
    <col min="17" max="18" width="7.77734375" style="1" customWidth="1"/>
    <col min="19" max="19" width="8.21875" style="1" customWidth="1"/>
    <col min="20" max="20" width="9.77734375" style="1" customWidth="1"/>
    <col min="21" max="21" width="10" style="1" customWidth="1"/>
    <col min="22" max="22" width="8.6640625" style="1" customWidth="1"/>
    <col min="23" max="23" width="8.33203125" style="1" customWidth="1"/>
    <col min="24" max="24" width="24.77734375" style="1" customWidth="1"/>
    <col min="25" max="258" width="10" style="1"/>
    <col min="259" max="259" width="9.21875" style="1" customWidth="1"/>
    <col min="260" max="260" width="7.5546875" style="1" bestFit="1" customWidth="1"/>
    <col min="261" max="261" width="5.44140625" style="1" customWidth="1"/>
    <col min="262" max="262" width="5.33203125" style="1" customWidth="1"/>
    <col min="263" max="263" width="16.33203125" style="1" customWidth="1"/>
    <col min="264" max="264" width="7.44140625" style="1" customWidth="1"/>
    <col min="265" max="265" width="4.5546875" style="1" customWidth="1"/>
    <col min="266" max="266" width="7.109375" style="1" customWidth="1"/>
    <col min="267" max="267" width="8.44140625" style="1" customWidth="1"/>
    <col min="268" max="268" width="9.21875" style="1" customWidth="1"/>
    <col min="269" max="269" width="8.88671875" style="1" customWidth="1"/>
    <col min="270" max="270" width="7.77734375" style="1" customWidth="1"/>
    <col min="271" max="271" width="7.33203125" style="1" customWidth="1"/>
    <col min="272" max="272" width="8.5546875" style="1" customWidth="1"/>
    <col min="273" max="273" width="12" style="1" customWidth="1"/>
    <col min="274" max="274" width="15.6640625" style="1" customWidth="1"/>
    <col min="275" max="275" width="18.109375" style="1" customWidth="1"/>
    <col min="276" max="276" width="12.5546875" style="1" customWidth="1"/>
    <col min="277" max="277" width="13.6640625" style="1" customWidth="1"/>
    <col min="278" max="278" width="10" style="1"/>
    <col min="279" max="279" width="15.5546875" style="1" customWidth="1"/>
    <col min="280" max="514" width="10" style="1"/>
    <col min="515" max="515" width="9.21875" style="1" customWidth="1"/>
    <col min="516" max="516" width="7.5546875" style="1" bestFit="1" customWidth="1"/>
    <col min="517" max="517" width="5.44140625" style="1" customWidth="1"/>
    <col min="518" max="518" width="5.33203125" style="1" customWidth="1"/>
    <col min="519" max="519" width="16.33203125" style="1" customWidth="1"/>
    <col min="520" max="520" width="7.44140625" style="1" customWidth="1"/>
    <col min="521" max="521" width="4.5546875" style="1" customWidth="1"/>
    <col min="522" max="522" width="7.109375" style="1" customWidth="1"/>
    <col min="523" max="523" width="8.44140625" style="1" customWidth="1"/>
    <col min="524" max="524" width="9.21875" style="1" customWidth="1"/>
    <col min="525" max="525" width="8.88671875" style="1" customWidth="1"/>
    <col min="526" max="526" width="7.77734375" style="1" customWidth="1"/>
    <col min="527" max="527" width="7.33203125" style="1" customWidth="1"/>
    <col min="528" max="528" width="8.5546875" style="1" customWidth="1"/>
    <col min="529" max="529" width="12" style="1" customWidth="1"/>
    <col min="530" max="530" width="15.6640625" style="1" customWidth="1"/>
    <col min="531" max="531" width="18.109375" style="1" customWidth="1"/>
    <col min="532" max="532" width="12.5546875" style="1" customWidth="1"/>
    <col min="533" max="533" width="13.6640625" style="1" customWidth="1"/>
    <col min="534" max="534" width="10" style="1"/>
    <col min="535" max="535" width="15.5546875" style="1" customWidth="1"/>
    <col min="536" max="770" width="10" style="1"/>
    <col min="771" max="771" width="9.21875" style="1" customWidth="1"/>
    <col min="772" max="772" width="7.5546875" style="1" bestFit="1" customWidth="1"/>
    <col min="773" max="773" width="5.44140625" style="1" customWidth="1"/>
    <col min="774" max="774" width="5.33203125" style="1" customWidth="1"/>
    <col min="775" max="775" width="16.33203125" style="1" customWidth="1"/>
    <col min="776" max="776" width="7.44140625" style="1" customWidth="1"/>
    <col min="777" max="777" width="4.5546875" style="1" customWidth="1"/>
    <col min="778" max="778" width="7.109375" style="1" customWidth="1"/>
    <col min="779" max="779" width="8.44140625" style="1" customWidth="1"/>
    <col min="780" max="780" width="9.21875" style="1" customWidth="1"/>
    <col min="781" max="781" width="8.88671875" style="1" customWidth="1"/>
    <col min="782" max="782" width="7.77734375" style="1" customWidth="1"/>
    <col min="783" max="783" width="7.33203125" style="1" customWidth="1"/>
    <col min="784" max="784" width="8.5546875" style="1" customWidth="1"/>
    <col min="785" max="785" width="12" style="1" customWidth="1"/>
    <col min="786" max="786" width="15.6640625" style="1" customWidth="1"/>
    <col min="787" max="787" width="18.109375" style="1" customWidth="1"/>
    <col min="788" max="788" width="12.5546875" style="1" customWidth="1"/>
    <col min="789" max="789" width="13.6640625" style="1" customWidth="1"/>
    <col min="790" max="790" width="10" style="1"/>
    <col min="791" max="791" width="15.5546875" style="1" customWidth="1"/>
    <col min="792" max="1026" width="10" style="1"/>
    <col min="1027" max="1027" width="9.21875" style="1" customWidth="1"/>
    <col min="1028" max="1028" width="7.5546875" style="1" bestFit="1" customWidth="1"/>
    <col min="1029" max="1029" width="5.44140625" style="1" customWidth="1"/>
    <col min="1030" max="1030" width="5.33203125" style="1" customWidth="1"/>
    <col min="1031" max="1031" width="16.33203125" style="1" customWidth="1"/>
    <col min="1032" max="1032" width="7.44140625" style="1" customWidth="1"/>
    <col min="1033" max="1033" width="4.5546875" style="1" customWidth="1"/>
    <col min="1034" max="1034" width="7.109375" style="1" customWidth="1"/>
    <col min="1035" max="1035" width="8.44140625" style="1" customWidth="1"/>
    <col min="1036" max="1036" width="9.21875" style="1" customWidth="1"/>
    <col min="1037" max="1037" width="8.88671875" style="1" customWidth="1"/>
    <col min="1038" max="1038" width="7.77734375" style="1" customWidth="1"/>
    <col min="1039" max="1039" width="7.33203125" style="1" customWidth="1"/>
    <col min="1040" max="1040" width="8.5546875" style="1" customWidth="1"/>
    <col min="1041" max="1041" width="12" style="1" customWidth="1"/>
    <col min="1042" max="1042" width="15.6640625" style="1" customWidth="1"/>
    <col min="1043" max="1043" width="18.109375" style="1" customWidth="1"/>
    <col min="1044" max="1044" width="12.5546875" style="1" customWidth="1"/>
    <col min="1045" max="1045" width="13.6640625" style="1" customWidth="1"/>
    <col min="1046" max="1046" width="10" style="1"/>
    <col min="1047" max="1047" width="15.5546875" style="1" customWidth="1"/>
    <col min="1048" max="1282" width="10" style="1"/>
    <col min="1283" max="1283" width="9.21875" style="1" customWidth="1"/>
    <col min="1284" max="1284" width="7.5546875" style="1" bestFit="1" customWidth="1"/>
    <col min="1285" max="1285" width="5.44140625" style="1" customWidth="1"/>
    <col min="1286" max="1286" width="5.33203125" style="1" customWidth="1"/>
    <col min="1287" max="1287" width="16.33203125" style="1" customWidth="1"/>
    <col min="1288" max="1288" width="7.44140625" style="1" customWidth="1"/>
    <col min="1289" max="1289" width="4.5546875" style="1" customWidth="1"/>
    <col min="1290" max="1290" width="7.109375" style="1" customWidth="1"/>
    <col min="1291" max="1291" width="8.44140625" style="1" customWidth="1"/>
    <col min="1292" max="1292" width="9.21875" style="1" customWidth="1"/>
    <col min="1293" max="1293" width="8.88671875" style="1" customWidth="1"/>
    <col min="1294" max="1294" width="7.77734375" style="1" customWidth="1"/>
    <col min="1295" max="1295" width="7.33203125" style="1" customWidth="1"/>
    <col min="1296" max="1296" width="8.5546875" style="1" customWidth="1"/>
    <col min="1297" max="1297" width="12" style="1" customWidth="1"/>
    <col min="1298" max="1298" width="15.6640625" style="1" customWidth="1"/>
    <col min="1299" max="1299" width="18.109375" style="1" customWidth="1"/>
    <col min="1300" max="1300" width="12.5546875" style="1" customWidth="1"/>
    <col min="1301" max="1301" width="13.6640625" style="1" customWidth="1"/>
    <col min="1302" max="1302" width="10" style="1"/>
    <col min="1303" max="1303" width="15.5546875" style="1" customWidth="1"/>
    <col min="1304" max="1538" width="10" style="1"/>
    <col min="1539" max="1539" width="9.21875" style="1" customWidth="1"/>
    <col min="1540" max="1540" width="7.5546875" style="1" bestFit="1" customWidth="1"/>
    <col min="1541" max="1541" width="5.44140625" style="1" customWidth="1"/>
    <col min="1542" max="1542" width="5.33203125" style="1" customWidth="1"/>
    <col min="1543" max="1543" width="16.33203125" style="1" customWidth="1"/>
    <col min="1544" max="1544" width="7.44140625" style="1" customWidth="1"/>
    <col min="1545" max="1545" width="4.5546875" style="1" customWidth="1"/>
    <col min="1546" max="1546" width="7.109375" style="1" customWidth="1"/>
    <col min="1547" max="1547" width="8.44140625" style="1" customWidth="1"/>
    <col min="1548" max="1548" width="9.21875" style="1" customWidth="1"/>
    <col min="1549" max="1549" width="8.88671875" style="1" customWidth="1"/>
    <col min="1550" max="1550" width="7.77734375" style="1" customWidth="1"/>
    <col min="1551" max="1551" width="7.33203125" style="1" customWidth="1"/>
    <col min="1552" max="1552" width="8.5546875" style="1" customWidth="1"/>
    <col min="1553" max="1553" width="12" style="1" customWidth="1"/>
    <col min="1554" max="1554" width="15.6640625" style="1" customWidth="1"/>
    <col min="1555" max="1555" width="18.109375" style="1" customWidth="1"/>
    <col min="1556" max="1556" width="12.5546875" style="1" customWidth="1"/>
    <col min="1557" max="1557" width="13.6640625" style="1" customWidth="1"/>
    <col min="1558" max="1558" width="10" style="1"/>
    <col min="1559" max="1559" width="15.5546875" style="1" customWidth="1"/>
    <col min="1560" max="1794" width="10" style="1"/>
    <col min="1795" max="1795" width="9.21875" style="1" customWidth="1"/>
    <col min="1796" max="1796" width="7.5546875" style="1" bestFit="1" customWidth="1"/>
    <col min="1797" max="1797" width="5.44140625" style="1" customWidth="1"/>
    <col min="1798" max="1798" width="5.33203125" style="1" customWidth="1"/>
    <col min="1799" max="1799" width="16.33203125" style="1" customWidth="1"/>
    <col min="1800" max="1800" width="7.44140625" style="1" customWidth="1"/>
    <col min="1801" max="1801" width="4.5546875" style="1" customWidth="1"/>
    <col min="1802" max="1802" width="7.109375" style="1" customWidth="1"/>
    <col min="1803" max="1803" width="8.44140625" style="1" customWidth="1"/>
    <col min="1804" max="1804" width="9.21875" style="1" customWidth="1"/>
    <col min="1805" max="1805" width="8.88671875" style="1" customWidth="1"/>
    <col min="1806" max="1806" width="7.77734375" style="1" customWidth="1"/>
    <col min="1807" max="1807" width="7.33203125" style="1" customWidth="1"/>
    <col min="1808" max="1808" width="8.5546875" style="1" customWidth="1"/>
    <col min="1809" max="1809" width="12" style="1" customWidth="1"/>
    <col min="1810" max="1810" width="15.6640625" style="1" customWidth="1"/>
    <col min="1811" max="1811" width="18.109375" style="1" customWidth="1"/>
    <col min="1812" max="1812" width="12.5546875" style="1" customWidth="1"/>
    <col min="1813" max="1813" width="13.6640625" style="1" customWidth="1"/>
    <col min="1814" max="1814" width="10" style="1"/>
    <col min="1815" max="1815" width="15.5546875" style="1" customWidth="1"/>
    <col min="1816" max="2050" width="10" style="1"/>
    <col min="2051" max="2051" width="9.21875" style="1" customWidth="1"/>
    <col min="2052" max="2052" width="7.5546875" style="1" bestFit="1" customWidth="1"/>
    <col min="2053" max="2053" width="5.44140625" style="1" customWidth="1"/>
    <col min="2054" max="2054" width="5.33203125" style="1" customWidth="1"/>
    <col min="2055" max="2055" width="16.33203125" style="1" customWidth="1"/>
    <col min="2056" max="2056" width="7.44140625" style="1" customWidth="1"/>
    <col min="2057" max="2057" width="4.5546875" style="1" customWidth="1"/>
    <col min="2058" max="2058" width="7.109375" style="1" customWidth="1"/>
    <col min="2059" max="2059" width="8.44140625" style="1" customWidth="1"/>
    <col min="2060" max="2060" width="9.21875" style="1" customWidth="1"/>
    <col min="2061" max="2061" width="8.88671875" style="1" customWidth="1"/>
    <col min="2062" max="2062" width="7.77734375" style="1" customWidth="1"/>
    <col min="2063" max="2063" width="7.33203125" style="1" customWidth="1"/>
    <col min="2064" max="2064" width="8.5546875" style="1" customWidth="1"/>
    <col min="2065" max="2065" width="12" style="1" customWidth="1"/>
    <col min="2066" max="2066" width="15.6640625" style="1" customWidth="1"/>
    <col min="2067" max="2067" width="18.109375" style="1" customWidth="1"/>
    <col min="2068" max="2068" width="12.5546875" style="1" customWidth="1"/>
    <col min="2069" max="2069" width="13.6640625" style="1" customWidth="1"/>
    <col min="2070" max="2070" width="10" style="1"/>
    <col min="2071" max="2071" width="15.5546875" style="1" customWidth="1"/>
    <col min="2072" max="2306" width="10" style="1"/>
    <col min="2307" max="2307" width="9.21875" style="1" customWidth="1"/>
    <col min="2308" max="2308" width="7.5546875" style="1" bestFit="1" customWidth="1"/>
    <col min="2309" max="2309" width="5.44140625" style="1" customWidth="1"/>
    <col min="2310" max="2310" width="5.33203125" style="1" customWidth="1"/>
    <col min="2311" max="2311" width="16.33203125" style="1" customWidth="1"/>
    <col min="2312" max="2312" width="7.44140625" style="1" customWidth="1"/>
    <col min="2313" max="2313" width="4.5546875" style="1" customWidth="1"/>
    <col min="2314" max="2314" width="7.109375" style="1" customWidth="1"/>
    <col min="2315" max="2315" width="8.44140625" style="1" customWidth="1"/>
    <col min="2316" max="2316" width="9.21875" style="1" customWidth="1"/>
    <col min="2317" max="2317" width="8.88671875" style="1" customWidth="1"/>
    <col min="2318" max="2318" width="7.77734375" style="1" customWidth="1"/>
    <col min="2319" max="2319" width="7.33203125" style="1" customWidth="1"/>
    <col min="2320" max="2320" width="8.5546875" style="1" customWidth="1"/>
    <col min="2321" max="2321" width="12" style="1" customWidth="1"/>
    <col min="2322" max="2322" width="15.6640625" style="1" customWidth="1"/>
    <col min="2323" max="2323" width="18.109375" style="1" customWidth="1"/>
    <col min="2324" max="2324" width="12.5546875" style="1" customWidth="1"/>
    <col min="2325" max="2325" width="13.6640625" style="1" customWidth="1"/>
    <col min="2326" max="2326" width="10" style="1"/>
    <col min="2327" max="2327" width="15.5546875" style="1" customWidth="1"/>
    <col min="2328" max="2562" width="10" style="1"/>
    <col min="2563" max="2563" width="9.21875" style="1" customWidth="1"/>
    <col min="2564" max="2564" width="7.5546875" style="1" bestFit="1" customWidth="1"/>
    <col min="2565" max="2565" width="5.44140625" style="1" customWidth="1"/>
    <col min="2566" max="2566" width="5.33203125" style="1" customWidth="1"/>
    <col min="2567" max="2567" width="16.33203125" style="1" customWidth="1"/>
    <col min="2568" max="2568" width="7.44140625" style="1" customWidth="1"/>
    <col min="2569" max="2569" width="4.5546875" style="1" customWidth="1"/>
    <col min="2570" max="2570" width="7.109375" style="1" customWidth="1"/>
    <col min="2571" max="2571" width="8.44140625" style="1" customWidth="1"/>
    <col min="2572" max="2572" width="9.21875" style="1" customWidth="1"/>
    <col min="2573" max="2573" width="8.88671875" style="1" customWidth="1"/>
    <col min="2574" max="2574" width="7.77734375" style="1" customWidth="1"/>
    <col min="2575" max="2575" width="7.33203125" style="1" customWidth="1"/>
    <col min="2576" max="2576" width="8.5546875" style="1" customWidth="1"/>
    <col min="2577" max="2577" width="12" style="1" customWidth="1"/>
    <col min="2578" max="2578" width="15.6640625" style="1" customWidth="1"/>
    <col min="2579" max="2579" width="18.109375" style="1" customWidth="1"/>
    <col min="2580" max="2580" width="12.5546875" style="1" customWidth="1"/>
    <col min="2581" max="2581" width="13.6640625" style="1" customWidth="1"/>
    <col min="2582" max="2582" width="10" style="1"/>
    <col min="2583" max="2583" width="15.5546875" style="1" customWidth="1"/>
    <col min="2584" max="2818" width="10" style="1"/>
    <col min="2819" max="2819" width="9.21875" style="1" customWidth="1"/>
    <col min="2820" max="2820" width="7.5546875" style="1" bestFit="1" customWidth="1"/>
    <col min="2821" max="2821" width="5.44140625" style="1" customWidth="1"/>
    <col min="2822" max="2822" width="5.33203125" style="1" customWidth="1"/>
    <col min="2823" max="2823" width="16.33203125" style="1" customWidth="1"/>
    <col min="2824" max="2824" width="7.44140625" style="1" customWidth="1"/>
    <col min="2825" max="2825" width="4.5546875" style="1" customWidth="1"/>
    <col min="2826" max="2826" width="7.109375" style="1" customWidth="1"/>
    <col min="2827" max="2827" width="8.44140625" style="1" customWidth="1"/>
    <col min="2828" max="2828" width="9.21875" style="1" customWidth="1"/>
    <col min="2829" max="2829" width="8.88671875" style="1" customWidth="1"/>
    <col min="2830" max="2830" width="7.77734375" style="1" customWidth="1"/>
    <col min="2831" max="2831" width="7.33203125" style="1" customWidth="1"/>
    <col min="2832" max="2832" width="8.5546875" style="1" customWidth="1"/>
    <col min="2833" max="2833" width="12" style="1" customWidth="1"/>
    <col min="2834" max="2834" width="15.6640625" style="1" customWidth="1"/>
    <col min="2835" max="2835" width="18.109375" style="1" customWidth="1"/>
    <col min="2836" max="2836" width="12.5546875" style="1" customWidth="1"/>
    <col min="2837" max="2837" width="13.6640625" style="1" customWidth="1"/>
    <col min="2838" max="2838" width="10" style="1"/>
    <col min="2839" max="2839" width="15.5546875" style="1" customWidth="1"/>
    <col min="2840" max="3074" width="10" style="1"/>
    <col min="3075" max="3075" width="9.21875" style="1" customWidth="1"/>
    <col min="3076" max="3076" width="7.5546875" style="1" bestFit="1" customWidth="1"/>
    <col min="3077" max="3077" width="5.44140625" style="1" customWidth="1"/>
    <col min="3078" max="3078" width="5.33203125" style="1" customWidth="1"/>
    <col min="3079" max="3079" width="16.33203125" style="1" customWidth="1"/>
    <col min="3080" max="3080" width="7.44140625" style="1" customWidth="1"/>
    <col min="3081" max="3081" width="4.5546875" style="1" customWidth="1"/>
    <col min="3082" max="3082" width="7.109375" style="1" customWidth="1"/>
    <col min="3083" max="3083" width="8.44140625" style="1" customWidth="1"/>
    <col min="3084" max="3084" width="9.21875" style="1" customWidth="1"/>
    <col min="3085" max="3085" width="8.88671875" style="1" customWidth="1"/>
    <col min="3086" max="3086" width="7.77734375" style="1" customWidth="1"/>
    <col min="3087" max="3087" width="7.33203125" style="1" customWidth="1"/>
    <col min="3088" max="3088" width="8.5546875" style="1" customWidth="1"/>
    <col min="3089" max="3089" width="12" style="1" customWidth="1"/>
    <col min="3090" max="3090" width="15.6640625" style="1" customWidth="1"/>
    <col min="3091" max="3091" width="18.109375" style="1" customWidth="1"/>
    <col min="3092" max="3092" width="12.5546875" style="1" customWidth="1"/>
    <col min="3093" max="3093" width="13.6640625" style="1" customWidth="1"/>
    <col min="3094" max="3094" width="10" style="1"/>
    <col min="3095" max="3095" width="15.5546875" style="1" customWidth="1"/>
    <col min="3096" max="3330" width="10" style="1"/>
    <col min="3331" max="3331" width="9.21875" style="1" customWidth="1"/>
    <col min="3332" max="3332" width="7.5546875" style="1" bestFit="1" customWidth="1"/>
    <col min="3333" max="3333" width="5.44140625" style="1" customWidth="1"/>
    <col min="3334" max="3334" width="5.33203125" style="1" customWidth="1"/>
    <col min="3335" max="3335" width="16.33203125" style="1" customWidth="1"/>
    <col min="3336" max="3336" width="7.44140625" style="1" customWidth="1"/>
    <col min="3337" max="3337" width="4.5546875" style="1" customWidth="1"/>
    <col min="3338" max="3338" width="7.109375" style="1" customWidth="1"/>
    <col min="3339" max="3339" width="8.44140625" style="1" customWidth="1"/>
    <col min="3340" max="3340" width="9.21875" style="1" customWidth="1"/>
    <col min="3341" max="3341" width="8.88671875" style="1" customWidth="1"/>
    <col min="3342" max="3342" width="7.77734375" style="1" customWidth="1"/>
    <col min="3343" max="3343" width="7.33203125" style="1" customWidth="1"/>
    <col min="3344" max="3344" width="8.5546875" style="1" customWidth="1"/>
    <col min="3345" max="3345" width="12" style="1" customWidth="1"/>
    <col min="3346" max="3346" width="15.6640625" style="1" customWidth="1"/>
    <col min="3347" max="3347" width="18.109375" style="1" customWidth="1"/>
    <col min="3348" max="3348" width="12.5546875" style="1" customWidth="1"/>
    <col min="3349" max="3349" width="13.6640625" style="1" customWidth="1"/>
    <col min="3350" max="3350" width="10" style="1"/>
    <col min="3351" max="3351" width="15.5546875" style="1" customWidth="1"/>
    <col min="3352" max="3586" width="10" style="1"/>
    <col min="3587" max="3587" width="9.21875" style="1" customWidth="1"/>
    <col min="3588" max="3588" width="7.5546875" style="1" bestFit="1" customWidth="1"/>
    <col min="3589" max="3589" width="5.44140625" style="1" customWidth="1"/>
    <col min="3590" max="3590" width="5.33203125" style="1" customWidth="1"/>
    <col min="3591" max="3591" width="16.33203125" style="1" customWidth="1"/>
    <col min="3592" max="3592" width="7.44140625" style="1" customWidth="1"/>
    <col min="3593" max="3593" width="4.5546875" style="1" customWidth="1"/>
    <col min="3594" max="3594" width="7.109375" style="1" customWidth="1"/>
    <col min="3595" max="3595" width="8.44140625" style="1" customWidth="1"/>
    <col min="3596" max="3596" width="9.21875" style="1" customWidth="1"/>
    <col min="3597" max="3597" width="8.88671875" style="1" customWidth="1"/>
    <col min="3598" max="3598" width="7.77734375" style="1" customWidth="1"/>
    <col min="3599" max="3599" width="7.33203125" style="1" customWidth="1"/>
    <col min="3600" max="3600" width="8.5546875" style="1" customWidth="1"/>
    <col min="3601" max="3601" width="12" style="1" customWidth="1"/>
    <col min="3602" max="3602" width="15.6640625" style="1" customWidth="1"/>
    <col min="3603" max="3603" width="18.109375" style="1" customWidth="1"/>
    <col min="3604" max="3604" width="12.5546875" style="1" customWidth="1"/>
    <col min="3605" max="3605" width="13.6640625" style="1" customWidth="1"/>
    <col min="3606" max="3606" width="10" style="1"/>
    <col min="3607" max="3607" width="15.5546875" style="1" customWidth="1"/>
    <col min="3608" max="3842" width="10" style="1"/>
    <col min="3843" max="3843" width="9.21875" style="1" customWidth="1"/>
    <col min="3844" max="3844" width="7.5546875" style="1" bestFit="1" customWidth="1"/>
    <col min="3845" max="3845" width="5.44140625" style="1" customWidth="1"/>
    <col min="3846" max="3846" width="5.33203125" style="1" customWidth="1"/>
    <col min="3847" max="3847" width="16.33203125" style="1" customWidth="1"/>
    <col min="3848" max="3848" width="7.44140625" style="1" customWidth="1"/>
    <col min="3849" max="3849" width="4.5546875" style="1" customWidth="1"/>
    <col min="3850" max="3850" width="7.109375" style="1" customWidth="1"/>
    <col min="3851" max="3851" width="8.44140625" style="1" customWidth="1"/>
    <col min="3852" max="3852" width="9.21875" style="1" customWidth="1"/>
    <col min="3853" max="3853" width="8.88671875" style="1" customWidth="1"/>
    <col min="3854" max="3854" width="7.77734375" style="1" customWidth="1"/>
    <col min="3855" max="3855" width="7.33203125" style="1" customWidth="1"/>
    <col min="3856" max="3856" width="8.5546875" style="1" customWidth="1"/>
    <col min="3857" max="3857" width="12" style="1" customWidth="1"/>
    <col min="3858" max="3858" width="15.6640625" style="1" customWidth="1"/>
    <col min="3859" max="3859" width="18.109375" style="1" customWidth="1"/>
    <col min="3860" max="3860" width="12.5546875" style="1" customWidth="1"/>
    <col min="3861" max="3861" width="13.6640625" style="1" customWidth="1"/>
    <col min="3862" max="3862" width="10" style="1"/>
    <col min="3863" max="3863" width="15.5546875" style="1" customWidth="1"/>
    <col min="3864" max="4098" width="10" style="1"/>
    <col min="4099" max="4099" width="9.21875" style="1" customWidth="1"/>
    <col min="4100" max="4100" width="7.5546875" style="1" bestFit="1" customWidth="1"/>
    <col min="4101" max="4101" width="5.44140625" style="1" customWidth="1"/>
    <col min="4102" max="4102" width="5.33203125" style="1" customWidth="1"/>
    <col min="4103" max="4103" width="16.33203125" style="1" customWidth="1"/>
    <col min="4104" max="4104" width="7.44140625" style="1" customWidth="1"/>
    <col min="4105" max="4105" width="4.5546875" style="1" customWidth="1"/>
    <col min="4106" max="4106" width="7.109375" style="1" customWidth="1"/>
    <col min="4107" max="4107" width="8.44140625" style="1" customWidth="1"/>
    <col min="4108" max="4108" width="9.21875" style="1" customWidth="1"/>
    <col min="4109" max="4109" width="8.88671875" style="1" customWidth="1"/>
    <col min="4110" max="4110" width="7.77734375" style="1" customWidth="1"/>
    <col min="4111" max="4111" width="7.33203125" style="1" customWidth="1"/>
    <col min="4112" max="4112" width="8.5546875" style="1" customWidth="1"/>
    <col min="4113" max="4113" width="12" style="1" customWidth="1"/>
    <col min="4114" max="4114" width="15.6640625" style="1" customWidth="1"/>
    <col min="4115" max="4115" width="18.109375" style="1" customWidth="1"/>
    <col min="4116" max="4116" width="12.5546875" style="1" customWidth="1"/>
    <col min="4117" max="4117" width="13.6640625" style="1" customWidth="1"/>
    <col min="4118" max="4118" width="10" style="1"/>
    <col min="4119" max="4119" width="15.5546875" style="1" customWidth="1"/>
    <col min="4120" max="4354" width="10" style="1"/>
    <col min="4355" max="4355" width="9.21875" style="1" customWidth="1"/>
    <col min="4356" max="4356" width="7.5546875" style="1" bestFit="1" customWidth="1"/>
    <col min="4357" max="4357" width="5.44140625" style="1" customWidth="1"/>
    <col min="4358" max="4358" width="5.33203125" style="1" customWidth="1"/>
    <col min="4359" max="4359" width="16.33203125" style="1" customWidth="1"/>
    <col min="4360" max="4360" width="7.44140625" style="1" customWidth="1"/>
    <col min="4361" max="4361" width="4.5546875" style="1" customWidth="1"/>
    <col min="4362" max="4362" width="7.109375" style="1" customWidth="1"/>
    <col min="4363" max="4363" width="8.44140625" style="1" customWidth="1"/>
    <col min="4364" max="4364" width="9.21875" style="1" customWidth="1"/>
    <col min="4365" max="4365" width="8.88671875" style="1" customWidth="1"/>
    <col min="4366" max="4366" width="7.77734375" style="1" customWidth="1"/>
    <col min="4367" max="4367" width="7.33203125" style="1" customWidth="1"/>
    <col min="4368" max="4368" width="8.5546875" style="1" customWidth="1"/>
    <col min="4369" max="4369" width="12" style="1" customWidth="1"/>
    <col min="4370" max="4370" width="15.6640625" style="1" customWidth="1"/>
    <col min="4371" max="4371" width="18.109375" style="1" customWidth="1"/>
    <col min="4372" max="4372" width="12.5546875" style="1" customWidth="1"/>
    <col min="4373" max="4373" width="13.6640625" style="1" customWidth="1"/>
    <col min="4374" max="4374" width="10" style="1"/>
    <col min="4375" max="4375" width="15.5546875" style="1" customWidth="1"/>
    <col min="4376" max="4610" width="10" style="1"/>
    <col min="4611" max="4611" width="9.21875" style="1" customWidth="1"/>
    <col min="4612" max="4612" width="7.5546875" style="1" bestFit="1" customWidth="1"/>
    <col min="4613" max="4613" width="5.44140625" style="1" customWidth="1"/>
    <col min="4614" max="4614" width="5.33203125" style="1" customWidth="1"/>
    <col min="4615" max="4615" width="16.33203125" style="1" customWidth="1"/>
    <col min="4616" max="4616" width="7.44140625" style="1" customWidth="1"/>
    <col min="4617" max="4617" width="4.5546875" style="1" customWidth="1"/>
    <col min="4618" max="4618" width="7.109375" style="1" customWidth="1"/>
    <col min="4619" max="4619" width="8.44140625" style="1" customWidth="1"/>
    <col min="4620" max="4620" width="9.21875" style="1" customWidth="1"/>
    <col min="4621" max="4621" width="8.88671875" style="1" customWidth="1"/>
    <col min="4622" max="4622" width="7.77734375" style="1" customWidth="1"/>
    <col min="4623" max="4623" width="7.33203125" style="1" customWidth="1"/>
    <col min="4624" max="4624" width="8.5546875" style="1" customWidth="1"/>
    <col min="4625" max="4625" width="12" style="1" customWidth="1"/>
    <col min="4626" max="4626" width="15.6640625" style="1" customWidth="1"/>
    <col min="4627" max="4627" width="18.109375" style="1" customWidth="1"/>
    <col min="4628" max="4628" width="12.5546875" style="1" customWidth="1"/>
    <col min="4629" max="4629" width="13.6640625" style="1" customWidth="1"/>
    <col min="4630" max="4630" width="10" style="1"/>
    <col min="4631" max="4631" width="15.5546875" style="1" customWidth="1"/>
    <col min="4632" max="4866" width="10" style="1"/>
    <col min="4867" max="4867" width="9.21875" style="1" customWidth="1"/>
    <col min="4868" max="4868" width="7.5546875" style="1" bestFit="1" customWidth="1"/>
    <col min="4869" max="4869" width="5.44140625" style="1" customWidth="1"/>
    <col min="4870" max="4870" width="5.33203125" style="1" customWidth="1"/>
    <col min="4871" max="4871" width="16.33203125" style="1" customWidth="1"/>
    <col min="4872" max="4872" width="7.44140625" style="1" customWidth="1"/>
    <col min="4873" max="4873" width="4.5546875" style="1" customWidth="1"/>
    <col min="4874" max="4874" width="7.109375" style="1" customWidth="1"/>
    <col min="4875" max="4875" width="8.44140625" style="1" customWidth="1"/>
    <col min="4876" max="4876" width="9.21875" style="1" customWidth="1"/>
    <col min="4877" max="4877" width="8.88671875" style="1" customWidth="1"/>
    <col min="4878" max="4878" width="7.77734375" style="1" customWidth="1"/>
    <col min="4879" max="4879" width="7.33203125" style="1" customWidth="1"/>
    <col min="4880" max="4880" width="8.5546875" style="1" customWidth="1"/>
    <col min="4881" max="4881" width="12" style="1" customWidth="1"/>
    <col min="4882" max="4882" width="15.6640625" style="1" customWidth="1"/>
    <col min="4883" max="4883" width="18.109375" style="1" customWidth="1"/>
    <col min="4884" max="4884" width="12.5546875" style="1" customWidth="1"/>
    <col min="4885" max="4885" width="13.6640625" style="1" customWidth="1"/>
    <col min="4886" max="4886" width="10" style="1"/>
    <col min="4887" max="4887" width="15.5546875" style="1" customWidth="1"/>
    <col min="4888" max="5122" width="10" style="1"/>
    <col min="5123" max="5123" width="9.21875" style="1" customWidth="1"/>
    <col min="5124" max="5124" width="7.5546875" style="1" bestFit="1" customWidth="1"/>
    <col min="5125" max="5125" width="5.44140625" style="1" customWidth="1"/>
    <col min="5126" max="5126" width="5.33203125" style="1" customWidth="1"/>
    <col min="5127" max="5127" width="16.33203125" style="1" customWidth="1"/>
    <col min="5128" max="5128" width="7.44140625" style="1" customWidth="1"/>
    <col min="5129" max="5129" width="4.5546875" style="1" customWidth="1"/>
    <col min="5130" max="5130" width="7.109375" style="1" customWidth="1"/>
    <col min="5131" max="5131" width="8.44140625" style="1" customWidth="1"/>
    <col min="5132" max="5132" width="9.21875" style="1" customWidth="1"/>
    <col min="5133" max="5133" width="8.88671875" style="1" customWidth="1"/>
    <col min="5134" max="5134" width="7.77734375" style="1" customWidth="1"/>
    <col min="5135" max="5135" width="7.33203125" style="1" customWidth="1"/>
    <col min="5136" max="5136" width="8.5546875" style="1" customWidth="1"/>
    <col min="5137" max="5137" width="12" style="1" customWidth="1"/>
    <col min="5138" max="5138" width="15.6640625" style="1" customWidth="1"/>
    <col min="5139" max="5139" width="18.109375" style="1" customWidth="1"/>
    <col min="5140" max="5140" width="12.5546875" style="1" customWidth="1"/>
    <col min="5141" max="5141" width="13.6640625" style="1" customWidth="1"/>
    <col min="5142" max="5142" width="10" style="1"/>
    <col min="5143" max="5143" width="15.5546875" style="1" customWidth="1"/>
    <col min="5144" max="5378" width="10" style="1"/>
    <col min="5379" max="5379" width="9.21875" style="1" customWidth="1"/>
    <col min="5380" max="5380" width="7.5546875" style="1" bestFit="1" customWidth="1"/>
    <col min="5381" max="5381" width="5.44140625" style="1" customWidth="1"/>
    <col min="5382" max="5382" width="5.33203125" style="1" customWidth="1"/>
    <col min="5383" max="5383" width="16.33203125" style="1" customWidth="1"/>
    <col min="5384" max="5384" width="7.44140625" style="1" customWidth="1"/>
    <col min="5385" max="5385" width="4.5546875" style="1" customWidth="1"/>
    <col min="5386" max="5386" width="7.109375" style="1" customWidth="1"/>
    <col min="5387" max="5387" width="8.44140625" style="1" customWidth="1"/>
    <col min="5388" max="5388" width="9.21875" style="1" customWidth="1"/>
    <col min="5389" max="5389" width="8.88671875" style="1" customWidth="1"/>
    <col min="5390" max="5390" width="7.77734375" style="1" customWidth="1"/>
    <col min="5391" max="5391" width="7.33203125" style="1" customWidth="1"/>
    <col min="5392" max="5392" width="8.5546875" style="1" customWidth="1"/>
    <col min="5393" max="5393" width="12" style="1" customWidth="1"/>
    <col min="5394" max="5394" width="15.6640625" style="1" customWidth="1"/>
    <col min="5395" max="5395" width="18.109375" style="1" customWidth="1"/>
    <col min="5396" max="5396" width="12.5546875" style="1" customWidth="1"/>
    <col min="5397" max="5397" width="13.6640625" style="1" customWidth="1"/>
    <col min="5398" max="5398" width="10" style="1"/>
    <col min="5399" max="5399" width="15.5546875" style="1" customWidth="1"/>
    <col min="5400" max="5634" width="10" style="1"/>
    <col min="5635" max="5635" width="9.21875" style="1" customWidth="1"/>
    <col min="5636" max="5636" width="7.5546875" style="1" bestFit="1" customWidth="1"/>
    <col min="5637" max="5637" width="5.44140625" style="1" customWidth="1"/>
    <col min="5638" max="5638" width="5.33203125" style="1" customWidth="1"/>
    <col min="5639" max="5639" width="16.33203125" style="1" customWidth="1"/>
    <col min="5640" max="5640" width="7.44140625" style="1" customWidth="1"/>
    <col min="5641" max="5641" width="4.5546875" style="1" customWidth="1"/>
    <col min="5642" max="5642" width="7.109375" style="1" customWidth="1"/>
    <col min="5643" max="5643" width="8.44140625" style="1" customWidth="1"/>
    <col min="5644" max="5644" width="9.21875" style="1" customWidth="1"/>
    <col min="5645" max="5645" width="8.88671875" style="1" customWidth="1"/>
    <col min="5646" max="5646" width="7.77734375" style="1" customWidth="1"/>
    <col min="5647" max="5647" width="7.33203125" style="1" customWidth="1"/>
    <col min="5648" max="5648" width="8.5546875" style="1" customWidth="1"/>
    <col min="5649" max="5649" width="12" style="1" customWidth="1"/>
    <col min="5650" max="5650" width="15.6640625" style="1" customWidth="1"/>
    <col min="5651" max="5651" width="18.109375" style="1" customWidth="1"/>
    <col min="5652" max="5652" width="12.5546875" style="1" customWidth="1"/>
    <col min="5653" max="5653" width="13.6640625" style="1" customWidth="1"/>
    <col min="5654" max="5654" width="10" style="1"/>
    <col min="5655" max="5655" width="15.5546875" style="1" customWidth="1"/>
    <col min="5656" max="5890" width="10" style="1"/>
    <col min="5891" max="5891" width="9.21875" style="1" customWidth="1"/>
    <col min="5892" max="5892" width="7.5546875" style="1" bestFit="1" customWidth="1"/>
    <col min="5893" max="5893" width="5.44140625" style="1" customWidth="1"/>
    <col min="5894" max="5894" width="5.33203125" style="1" customWidth="1"/>
    <col min="5895" max="5895" width="16.33203125" style="1" customWidth="1"/>
    <col min="5896" max="5896" width="7.44140625" style="1" customWidth="1"/>
    <col min="5897" max="5897" width="4.5546875" style="1" customWidth="1"/>
    <col min="5898" max="5898" width="7.109375" style="1" customWidth="1"/>
    <col min="5899" max="5899" width="8.44140625" style="1" customWidth="1"/>
    <col min="5900" max="5900" width="9.21875" style="1" customWidth="1"/>
    <col min="5901" max="5901" width="8.88671875" style="1" customWidth="1"/>
    <col min="5902" max="5902" width="7.77734375" style="1" customWidth="1"/>
    <col min="5903" max="5903" width="7.33203125" style="1" customWidth="1"/>
    <col min="5904" max="5904" width="8.5546875" style="1" customWidth="1"/>
    <col min="5905" max="5905" width="12" style="1" customWidth="1"/>
    <col min="5906" max="5906" width="15.6640625" style="1" customWidth="1"/>
    <col min="5907" max="5907" width="18.109375" style="1" customWidth="1"/>
    <col min="5908" max="5908" width="12.5546875" style="1" customWidth="1"/>
    <col min="5909" max="5909" width="13.6640625" style="1" customWidth="1"/>
    <col min="5910" max="5910" width="10" style="1"/>
    <col min="5911" max="5911" width="15.5546875" style="1" customWidth="1"/>
    <col min="5912" max="6146" width="10" style="1"/>
    <col min="6147" max="6147" width="9.21875" style="1" customWidth="1"/>
    <col min="6148" max="6148" width="7.5546875" style="1" bestFit="1" customWidth="1"/>
    <col min="6149" max="6149" width="5.44140625" style="1" customWidth="1"/>
    <col min="6150" max="6150" width="5.33203125" style="1" customWidth="1"/>
    <col min="6151" max="6151" width="16.33203125" style="1" customWidth="1"/>
    <col min="6152" max="6152" width="7.44140625" style="1" customWidth="1"/>
    <col min="6153" max="6153" width="4.5546875" style="1" customWidth="1"/>
    <col min="6154" max="6154" width="7.109375" style="1" customWidth="1"/>
    <col min="6155" max="6155" width="8.44140625" style="1" customWidth="1"/>
    <col min="6156" max="6156" width="9.21875" style="1" customWidth="1"/>
    <col min="6157" max="6157" width="8.88671875" style="1" customWidth="1"/>
    <col min="6158" max="6158" width="7.77734375" style="1" customWidth="1"/>
    <col min="6159" max="6159" width="7.33203125" style="1" customWidth="1"/>
    <col min="6160" max="6160" width="8.5546875" style="1" customWidth="1"/>
    <col min="6161" max="6161" width="12" style="1" customWidth="1"/>
    <col min="6162" max="6162" width="15.6640625" style="1" customWidth="1"/>
    <col min="6163" max="6163" width="18.109375" style="1" customWidth="1"/>
    <col min="6164" max="6164" width="12.5546875" style="1" customWidth="1"/>
    <col min="6165" max="6165" width="13.6640625" style="1" customWidth="1"/>
    <col min="6166" max="6166" width="10" style="1"/>
    <col min="6167" max="6167" width="15.5546875" style="1" customWidth="1"/>
    <col min="6168" max="6402" width="10" style="1"/>
    <col min="6403" max="6403" width="9.21875" style="1" customWidth="1"/>
    <col min="6404" max="6404" width="7.5546875" style="1" bestFit="1" customWidth="1"/>
    <col min="6405" max="6405" width="5.44140625" style="1" customWidth="1"/>
    <col min="6406" max="6406" width="5.33203125" style="1" customWidth="1"/>
    <col min="6407" max="6407" width="16.33203125" style="1" customWidth="1"/>
    <col min="6408" max="6408" width="7.44140625" style="1" customWidth="1"/>
    <col min="6409" max="6409" width="4.5546875" style="1" customWidth="1"/>
    <col min="6410" max="6410" width="7.109375" style="1" customWidth="1"/>
    <col min="6411" max="6411" width="8.44140625" style="1" customWidth="1"/>
    <col min="6412" max="6412" width="9.21875" style="1" customWidth="1"/>
    <col min="6413" max="6413" width="8.88671875" style="1" customWidth="1"/>
    <col min="6414" max="6414" width="7.77734375" style="1" customWidth="1"/>
    <col min="6415" max="6415" width="7.33203125" style="1" customWidth="1"/>
    <col min="6416" max="6416" width="8.5546875" style="1" customWidth="1"/>
    <col min="6417" max="6417" width="12" style="1" customWidth="1"/>
    <col min="6418" max="6418" width="15.6640625" style="1" customWidth="1"/>
    <col min="6419" max="6419" width="18.109375" style="1" customWidth="1"/>
    <col min="6420" max="6420" width="12.5546875" style="1" customWidth="1"/>
    <col min="6421" max="6421" width="13.6640625" style="1" customWidth="1"/>
    <col min="6422" max="6422" width="10" style="1"/>
    <col min="6423" max="6423" width="15.5546875" style="1" customWidth="1"/>
    <col min="6424" max="6658" width="10" style="1"/>
    <col min="6659" max="6659" width="9.21875" style="1" customWidth="1"/>
    <col min="6660" max="6660" width="7.5546875" style="1" bestFit="1" customWidth="1"/>
    <col min="6661" max="6661" width="5.44140625" style="1" customWidth="1"/>
    <col min="6662" max="6662" width="5.33203125" style="1" customWidth="1"/>
    <col min="6663" max="6663" width="16.33203125" style="1" customWidth="1"/>
    <col min="6664" max="6664" width="7.44140625" style="1" customWidth="1"/>
    <col min="6665" max="6665" width="4.5546875" style="1" customWidth="1"/>
    <col min="6666" max="6666" width="7.109375" style="1" customWidth="1"/>
    <col min="6667" max="6667" width="8.44140625" style="1" customWidth="1"/>
    <col min="6668" max="6668" width="9.21875" style="1" customWidth="1"/>
    <col min="6669" max="6669" width="8.88671875" style="1" customWidth="1"/>
    <col min="6670" max="6670" width="7.77734375" style="1" customWidth="1"/>
    <col min="6671" max="6671" width="7.33203125" style="1" customWidth="1"/>
    <col min="6672" max="6672" width="8.5546875" style="1" customWidth="1"/>
    <col min="6673" max="6673" width="12" style="1" customWidth="1"/>
    <col min="6674" max="6674" width="15.6640625" style="1" customWidth="1"/>
    <col min="6675" max="6675" width="18.109375" style="1" customWidth="1"/>
    <col min="6676" max="6676" width="12.5546875" style="1" customWidth="1"/>
    <col min="6677" max="6677" width="13.6640625" style="1" customWidth="1"/>
    <col min="6678" max="6678" width="10" style="1"/>
    <col min="6679" max="6679" width="15.5546875" style="1" customWidth="1"/>
    <col min="6680" max="6914" width="10" style="1"/>
    <col min="6915" max="6915" width="9.21875" style="1" customWidth="1"/>
    <col min="6916" max="6916" width="7.5546875" style="1" bestFit="1" customWidth="1"/>
    <col min="6917" max="6917" width="5.44140625" style="1" customWidth="1"/>
    <col min="6918" max="6918" width="5.33203125" style="1" customWidth="1"/>
    <col min="6919" max="6919" width="16.33203125" style="1" customWidth="1"/>
    <col min="6920" max="6920" width="7.44140625" style="1" customWidth="1"/>
    <col min="6921" max="6921" width="4.5546875" style="1" customWidth="1"/>
    <col min="6922" max="6922" width="7.109375" style="1" customWidth="1"/>
    <col min="6923" max="6923" width="8.44140625" style="1" customWidth="1"/>
    <col min="6924" max="6924" width="9.21875" style="1" customWidth="1"/>
    <col min="6925" max="6925" width="8.88671875" style="1" customWidth="1"/>
    <col min="6926" max="6926" width="7.77734375" style="1" customWidth="1"/>
    <col min="6927" max="6927" width="7.33203125" style="1" customWidth="1"/>
    <col min="6928" max="6928" width="8.5546875" style="1" customWidth="1"/>
    <col min="6929" max="6929" width="12" style="1" customWidth="1"/>
    <col min="6930" max="6930" width="15.6640625" style="1" customWidth="1"/>
    <col min="6931" max="6931" width="18.109375" style="1" customWidth="1"/>
    <col min="6932" max="6932" width="12.5546875" style="1" customWidth="1"/>
    <col min="6933" max="6933" width="13.6640625" style="1" customWidth="1"/>
    <col min="6934" max="6934" width="10" style="1"/>
    <col min="6935" max="6935" width="15.5546875" style="1" customWidth="1"/>
    <col min="6936" max="7170" width="10" style="1"/>
    <col min="7171" max="7171" width="9.21875" style="1" customWidth="1"/>
    <col min="7172" max="7172" width="7.5546875" style="1" bestFit="1" customWidth="1"/>
    <col min="7173" max="7173" width="5.44140625" style="1" customWidth="1"/>
    <col min="7174" max="7174" width="5.33203125" style="1" customWidth="1"/>
    <col min="7175" max="7175" width="16.33203125" style="1" customWidth="1"/>
    <col min="7176" max="7176" width="7.44140625" style="1" customWidth="1"/>
    <col min="7177" max="7177" width="4.5546875" style="1" customWidth="1"/>
    <col min="7178" max="7178" width="7.109375" style="1" customWidth="1"/>
    <col min="7179" max="7179" width="8.44140625" style="1" customWidth="1"/>
    <col min="7180" max="7180" width="9.21875" style="1" customWidth="1"/>
    <col min="7181" max="7181" width="8.88671875" style="1" customWidth="1"/>
    <col min="7182" max="7182" width="7.77734375" style="1" customWidth="1"/>
    <col min="7183" max="7183" width="7.33203125" style="1" customWidth="1"/>
    <col min="7184" max="7184" width="8.5546875" style="1" customWidth="1"/>
    <col min="7185" max="7185" width="12" style="1" customWidth="1"/>
    <col min="7186" max="7186" width="15.6640625" style="1" customWidth="1"/>
    <col min="7187" max="7187" width="18.109375" style="1" customWidth="1"/>
    <col min="7188" max="7188" width="12.5546875" style="1" customWidth="1"/>
    <col min="7189" max="7189" width="13.6640625" style="1" customWidth="1"/>
    <col min="7190" max="7190" width="10" style="1"/>
    <col min="7191" max="7191" width="15.5546875" style="1" customWidth="1"/>
    <col min="7192" max="7426" width="10" style="1"/>
    <col min="7427" max="7427" width="9.21875" style="1" customWidth="1"/>
    <col min="7428" max="7428" width="7.5546875" style="1" bestFit="1" customWidth="1"/>
    <col min="7429" max="7429" width="5.44140625" style="1" customWidth="1"/>
    <col min="7430" max="7430" width="5.33203125" style="1" customWidth="1"/>
    <col min="7431" max="7431" width="16.33203125" style="1" customWidth="1"/>
    <col min="7432" max="7432" width="7.44140625" style="1" customWidth="1"/>
    <col min="7433" max="7433" width="4.5546875" style="1" customWidth="1"/>
    <col min="7434" max="7434" width="7.109375" style="1" customWidth="1"/>
    <col min="7435" max="7435" width="8.44140625" style="1" customWidth="1"/>
    <col min="7436" max="7436" width="9.21875" style="1" customWidth="1"/>
    <col min="7437" max="7437" width="8.88671875" style="1" customWidth="1"/>
    <col min="7438" max="7438" width="7.77734375" style="1" customWidth="1"/>
    <col min="7439" max="7439" width="7.33203125" style="1" customWidth="1"/>
    <col min="7440" max="7440" width="8.5546875" style="1" customWidth="1"/>
    <col min="7441" max="7441" width="12" style="1" customWidth="1"/>
    <col min="7442" max="7442" width="15.6640625" style="1" customWidth="1"/>
    <col min="7443" max="7443" width="18.109375" style="1" customWidth="1"/>
    <col min="7444" max="7444" width="12.5546875" style="1" customWidth="1"/>
    <col min="7445" max="7445" width="13.6640625" style="1" customWidth="1"/>
    <col min="7446" max="7446" width="10" style="1"/>
    <col min="7447" max="7447" width="15.5546875" style="1" customWidth="1"/>
    <col min="7448" max="7682" width="10" style="1"/>
    <col min="7683" max="7683" width="9.21875" style="1" customWidth="1"/>
    <col min="7684" max="7684" width="7.5546875" style="1" bestFit="1" customWidth="1"/>
    <col min="7685" max="7685" width="5.44140625" style="1" customWidth="1"/>
    <col min="7686" max="7686" width="5.33203125" style="1" customWidth="1"/>
    <col min="7687" max="7687" width="16.33203125" style="1" customWidth="1"/>
    <col min="7688" max="7688" width="7.44140625" style="1" customWidth="1"/>
    <col min="7689" max="7689" width="4.5546875" style="1" customWidth="1"/>
    <col min="7690" max="7690" width="7.109375" style="1" customWidth="1"/>
    <col min="7691" max="7691" width="8.44140625" style="1" customWidth="1"/>
    <col min="7692" max="7692" width="9.21875" style="1" customWidth="1"/>
    <col min="7693" max="7693" width="8.88671875" style="1" customWidth="1"/>
    <col min="7694" max="7694" width="7.77734375" style="1" customWidth="1"/>
    <col min="7695" max="7695" width="7.33203125" style="1" customWidth="1"/>
    <col min="7696" max="7696" width="8.5546875" style="1" customWidth="1"/>
    <col min="7697" max="7697" width="12" style="1" customWidth="1"/>
    <col min="7698" max="7698" width="15.6640625" style="1" customWidth="1"/>
    <col min="7699" max="7699" width="18.109375" style="1" customWidth="1"/>
    <col min="7700" max="7700" width="12.5546875" style="1" customWidth="1"/>
    <col min="7701" max="7701" width="13.6640625" style="1" customWidth="1"/>
    <col min="7702" max="7702" width="10" style="1"/>
    <col min="7703" max="7703" width="15.5546875" style="1" customWidth="1"/>
    <col min="7704" max="7938" width="10" style="1"/>
    <col min="7939" max="7939" width="9.21875" style="1" customWidth="1"/>
    <col min="7940" max="7940" width="7.5546875" style="1" bestFit="1" customWidth="1"/>
    <col min="7941" max="7941" width="5.44140625" style="1" customWidth="1"/>
    <col min="7942" max="7942" width="5.33203125" style="1" customWidth="1"/>
    <col min="7943" max="7943" width="16.33203125" style="1" customWidth="1"/>
    <col min="7944" max="7944" width="7.44140625" style="1" customWidth="1"/>
    <col min="7945" max="7945" width="4.5546875" style="1" customWidth="1"/>
    <col min="7946" max="7946" width="7.109375" style="1" customWidth="1"/>
    <col min="7947" max="7947" width="8.44140625" style="1" customWidth="1"/>
    <col min="7948" max="7948" width="9.21875" style="1" customWidth="1"/>
    <col min="7949" max="7949" width="8.88671875" style="1" customWidth="1"/>
    <col min="7950" max="7950" width="7.77734375" style="1" customWidth="1"/>
    <col min="7951" max="7951" width="7.33203125" style="1" customWidth="1"/>
    <col min="7952" max="7952" width="8.5546875" style="1" customWidth="1"/>
    <col min="7953" max="7953" width="12" style="1" customWidth="1"/>
    <col min="7954" max="7954" width="15.6640625" style="1" customWidth="1"/>
    <col min="7955" max="7955" width="18.109375" style="1" customWidth="1"/>
    <col min="7956" max="7956" width="12.5546875" style="1" customWidth="1"/>
    <col min="7957" max="7957" width="13.6640625" style="1" customWidth="1"/>
    <col min="7958" max="7958" width="10" style="1"/>
    <col min="7959" max="7959" width="15.5546875" style="1" customWidth="1"/>
    <col min="7960" max="8194" width="10" style="1"/>
    <col min="8195" max="8195" width="9.21875" style="1" customWidth="1"/>
    <col min="8196" max="8196" width="7.5546875" style="1" bestFit="1" customWidth="1"/>
    <col min="8197" max="8197" width="5.44140625" style="1" customWidth="1"/>
    <col min="8198" max="8198" width="5.33203125" style="1" customWidth="1"/>
    <col min="8199" max="8199" width="16.33203125" style="1" customWidth="1"/>
    <col min="8200" max="8200" width="7.44140625" style="1" customWidth="1"/>
    <col min="8201" max="8201" width="4.5546875" style="1" customWidth="1"/>
    <col min="8202" max="8202" width="7.109375" style="1" customWidth="1"/>
    <col min="8203" max="8203" width="8.44140625" style="1" customWidth="1"/>
    <col min="8204" max="8204" width="9.21875" style="1" customWidth="1"/>
    <col min="8205" max="8205" width="8.88671875" style="1" customWidth="1"/>
    <col min="8206" max="8206" width="7.77734375" style="1" customWidth="1"/>
    <col min="8207" max="8207" width="7.33203125" style="1" customWidth="1"/>
    <col min="8208" max="8208" width="8.5546875" style="1" customWidth="1"/>
    <col min="8209" max="8209" width="12" style="1" customWidth="1"/>
    <col min="8210" max="8210" width="15.6640625" style="1" customWidth="1"/>
    <col min="8211" max="8211" width="18.109375" style="1" customWidth="1"/>
    <col min="8212" max="8212" width="12.5546875" style="1" customWidth="1"/>
    <col min="8213" max="8213" width="13.6640625" style="1" customWidth="1"/>
    <col min="8214" max="8214" width="10" style="1"/>
    <col min="8215" max="8215" width="15.5546875" style="1" customWidth="1"/>
    <col min="8216" max="8450" width="10" style="1"/>
    <col min="8451" max="8451" width="9.21875" style="1" customWidth="1"/>
    <col min="8452" max="8452" width="7.5546875" style="1" bestFit="1" customWidth="1"/>
    <col min="8453" max="8453" width="5.44140625" style="1" customWidth="1"/>
    <col min="8454" max="8454" width="5.33203125" style="1" customWidth="1"/>
    <col min="8455" max="8455" width="16.33203125" style="1" customWidth="1"/>
    <col min="8456" max="8456" width="7.44140625" style="1" customWidth="1"/>
    <col min="8457" max="8457" width="4.5546875" style="1" customWidth="1"/>
    <col min="8458" max="8458" width="7.109375" style="1" customWidth="1"/>
    <col min="8459" max="8459" width="8.44140625" style="1" customWidth="1"/>
    <col min="8460" max="8460" width="9.21875" style="1" customWidth="1"/>
    <col min="8461" max="8461" width="8.88671875" style="1" customWidth="1"/>
    <col min="8462" max="8462" width="7.77734375" style="1" customWidth="1"/>
    <col min="8463" max="8463" width="7.33203125" style="1" customWidth="1"/>
    <col min="8464" max="8464" width="8.5546875" style="1" customWidth="1"/>
    <col min="8465" max="8465" width="12" style="1" customWidth="1"/>
    <col min="8466" max="8466" width="15.6640625" style="1" customWidth="1"/>
    <col min="8467" max="8467" width="18.109375" style="1" customWidth="1"/>
    <col min="8468" max="8468" width="12.5546875" style="1" customWidth="1"/>
    <col min="8469" max="8469" width="13.6640625" style="1" customWidth="1"/>
    <col min="8470" max="8470" width="10" style="1"/>
    <col min="8471" max="8471" width="15.5546875" style="1" customWidth="1"/>
    <col min="8472" max="8706" width="10" style="1"/>
    <col min="8707" max="8707" width="9.21875" style="1" customWidth="1"/>
    <col min="8708" max="8708" width="7.5546875" style="1" bestFit="1" customWidth="1"/>
    <col min="8709" max="8709" width="5.44140625" style="1" customWidth="1"/>
    <col min="8710" max="8710" width="5.33203125" style="1" customWidth="1"/>
    <col min="8711" max="8711" width="16.33203125" style="1" customWidth="1"/>
    <col min="8712" max="8712" width="7.44140625" style="1" customWidth="1"/>
    <col min="8713" max="8713" width="4.5546875" style="1" customWidth="1"/>
    <col min="8714" max="8714" width="7.109375" style="1" customWidth="1"/>
    <col min="8715" max="8715" width="8.44140625" style="1" customWidth="1"/>
    <col min="8716" max="8716" width="9.21875" style="1" customWidth="1"/>
    <col min="8717" max="8717" width="8.88671875" style="1" customWidth="1"/>
    <col min="8718" max="8718" width="7.77734375" style="1" customWidth="1"/>
    <col min="8719" max="8719" width="7.33203125" style="1" customWidth="1"/>
    <col min="8720" max="8720" width="8.5546875" style="1" customWidth="1"/>
    <col min="8721" max="8721" width="12" style="1" customWidth="1"/>
    <col min="8722" max="8722" width="15.6640625" style="1" customWidth="1"/>
    <col min="8723" max="8723" width="18.109375" style="1" customWidth="1"/>
    <col min="8724" max="8724" width="12.5546875" style="1" customWidth="1"/>
    <col min="8725" max="8725" width="13.6640625" style="1" customWidth="1"/>
    <col min="8726" max="8726" width="10" style="1"/>
    <col min="8727" max="8727" width="15.5546875" style="1" customWidth="1"/>
    <col min="8728" max="8962" width="10" style="1"/>
    <col min="8963" max="8963" width="9.21875" style="1" customWidth="1"/>
    <col min="8964" max="8964" width="7.5546875" style="1" bestFit="1" customWidth="1"/>
    <col min="8965" max="8965" width="5.44140625" style="1" customWidth="1"/>
    <col min="8966" max="8966" width="5.33203125" style="1" customWidth="1"/>
    <col min="8967" max="8967" width="16.33203125" style="1" customWidth="1"/>
    <col min="8968" max="8968" width="7.44140625" style="1" customWidth="1"/>
    <col min="8969" max="8969" width="4.5546875" style="1" customWidth="1"/>
    <col min="8970" max="8970" width="7.109375" style="1" customWidth="1"/>
    <col min="8971" max="8971" width="8.44140625" style="1" customWidth="1"/>
    <col min="8972" max="8972" width="9.21875" style="1" customWidth="1"/>
    <col min="8973" max="8973" width="8.88671875" style="1" customWidth="1"/>
    <col min="8974" max="8974" width="7.77734375" style="1" customWidth="1"/>
    <col min="8975" max="8975" width="7.33203125" style="1" customWidth="1"/>
    <col min="8976" max="8976" width="8.5546875" style="1" customWidth="1"/>
    <col min="8977" max="8977" width="12" style="1" customWidth="1"/>
    <col min="8978" max="8978" width="15.6640625" style="1" customWidth="1"/>
    <col min="8979" max="8979" width="18.109375" style="1" customWidth="1"/>
    <col min="8980" max="8980" width="12.5546875" style="1" customWidth="1"/>
    <col min="8981" max="8981" width="13.6640625" style="1" customWidth="1"/>
    <col min="8982" max="8982" width="10" style="1"/>
    <col min="8983" max="8983" width="15.5546875" style="1" customWidth="1"/>
    <col min="8984" max="9218" width="10" style="1"/>
    <col min="9219" max="9219" width="9.21875" style="1" customWidth="1"/>
    <col min="9220" max="9220" width="7.5546875" style="1" bestFit="1" customWidth="1"/>
    <col min="9221" max="9221" width="5.44140625" style="1" customWidth="1"/>
    <col min="9222" max="9222" width="5.33203125" style="1" customWidth="1"/>
    <col min="9223" max="9223" width="16.33203125" style="1" customWidth="1"/>
    <col min="9224" max="9224" width="7.44140625" style="1" customWidth="1"/>
    <col min="9225" max="9225" width="4.5546875" style="1" customWidth="1"/>
    <col min="9226" max="9226" width="7.109375" style="1" customWidth="1"/>
    <col min="9227" max="9227" width="8.44140625" style="1" customWidth="1"/>
    <col min="9228" max="9228" width="9.21875" style="1" customWidth="1"/>
    <col min="9229" max="9229" width="8.88671875" style="1" customWidth="1"/>
    <col min="9230" max="9230" width="7.77734375" style="1" customWidth="1"/>
    <col min="9231" max="9231" width="7.33203125" style="1" customWidth="1"/>
    <col min="9232" max="9232" width="8.5546875" style="1" customWidth="1"/>
    <col min="9233" max="9233" width="12" style="1" customWidth="1"/>
    <col min="9234" max="9234" width="15.6640625" style="1" customWidth="1"/>
    <col min="9235" max="9235" width="18.109375" style="1" customWidth="1"/>
    <col min="9236" max="9236" width="12.5546875" style="1" customWidth="1"/>
    <col min="9237" max="9237" width="13.6640625" style="1" customWidth="1"/>
    <col min="9238" max="9238" width="10" style="1"/>
    <col min="9239" max="9239" width="15.5546875" style="1" customWidth="1"/>
    <col min="9240" max="9474" width="10" style="1"/>
    <col min="9475" max="9475" width="9.21875" style="1" customWidth="1"/>
    <col min="9476" max="9476" width="7.5546875" style="1" bestFit="1" customWidth="1"/>
    <col min="9477" max="9477" width="5.44140625" style="1" customWidth="1"/>
    <col min="9478" max="9478" width="5.33203125" style="1" customWidth="1"/>
    <col min="9479" max="9479" width="16.33203125" style="1" customWidth="1"/>
    <col min="9480" max="9480" width="7.44140625" style="1" customWidth="1"/>
    <col min="9481" max="9481" width="4.5546875" style="1" customWidth="1"/>
    <col min="9482" max="9482" width="7.109375" style="1" customWidth="1"/>
    <col min="9483" max="9483" width="8.44140625" style="1" customWidth="1"/>
    <col min="9484" max="9484" width="9.21875" style="1" customWidth="1"/>
    <col min="9485" max="9485" width="8.88671875" style="1" customWidth="1"/>
    <col min="9486" max="9486" width="7.77734375" style="1" customWidth="1"/>
    <col min="9487" max="9487" width="7.33203125" style="1" customWidth="1"/>
    <col min="9488" max="9488" width="8.5546875" style="1" customWidth="1"/>
    <col min="9489" max="9489" width="12" style="1" customWidth="1"/>
    <col min="9490" max="9490" width="15.6640625" style="1" customWidth="1"/>
    <col min="9491" max="9491" width="18.109375" style="1" customWidth="1"/>
    <col min="9492" max="9492" width="12.5546875" style="1" customWidth="1"/>
    <col min="9493" max="9493" width="13.6640625" style="1" customWidth="1"/>
    <col min="9494" max="9494" width="10" style="1"/>
    <col min="9495" max="9495" width="15.5546875" style="1" customWidth="1"/>
    <col min="9496" max="9730" width="10" style="1"/>
    <col min="9731" max="9731" width="9.21875" style="1" customWidth="1"/>
    <col min="9732" max="9732" width="7.5546875" style="1" bestFit="1" customWidth="1"/>
    <col min="9733" max="9733" width="5.44140625" style="1" customWidth="1"/>
    <col min="9734" max="9734" width="5.33203125" style="1" customWidth="1"/>
    <col min="9735" max="9735" width="16.33203125" style="1" customWidth="1"/>
    <col min="9736" max="9736" width="7.44140625" style="1" customWidth="1"/>
    <col min="9737" max="9737" width="4.5546875" style="1" customWidth="1"/>
    <col min="9738" max="9738" width="7.109375" style="1" customWidth="1"/>
    <col min="9739" max="9739" width="8.44140625" style="1" customWidth="1"/>
    <col min="9740" max="9740" width="9.21875" style="1" customWidth="1"/>
    <col min="9741" max="9741" width="8.88671875" style="1" customWidth="1"/>
    <col min="9742" max="9742" width="7.77734375" style="1" customWidth="1"/>
    <col min="9743" max="9743" width="7.33203125" style="1" customWidth="1"/>
    <col min="9744" max="9744" width="8.5546875" style="1" customWidth="1"/>
    <col min="9745" max="9745" width="12" style="1" customWidth="1"/>
    <col min="9746" max="9746" width="15.6640625" style="1" customWidth="1"/>
    <col min="9747" max="9747" width="18.109375" style="1" customWidth="1"/>
    <col min="9748" max="9748" width="12.5546875" style="1" customWidth="1"/>
    <col min="9749" max="9749" width="13.6640625" style="1" customWidth="1"/>
    <col min="9750" max="9750" width="10" style="1"/>
    <col min="9751" max="9751" width="15.5546875" style="1" customWidth="1"/>
    <col min="9752" max="9986" width="10" style="1"/>
    <col min="9987" max="9987" width="9.21875" style="1" customWidth="1"/>
    <col min="9988" max="9988" width="7.5546875" style="1" bestFit="1" customWidth="1"/>
    <col min="9989" max="9989" width="5.44140625" style="1" customWidth="1"/>
    <col min="9990" max="9990" width="5.33203125" style="1" customWidth="1"/>
    <col min="9991" max="9991" width="16.33203125" style="1" customWidth="1"/>
    <col min="9992" max="9992" width="7.44140625" style="1" customWidth="1"/>
    <col min="9993" max="9993" width="4.5546875" style="1" customWidth="1"/>
    <col min="9994" max="9994" width="7.109375" style="1" customWidth="1"/>
    <col min="9995" max="9995" width="8.44140625" style="1" customWidth="1"/>
    <col min="9996" max="9996" width="9.21875" style="1" customWidth="1"/>
    <col min="9997" max="9997" width="8.88671875" style="1" customWidth="1"/>
    <col min="9998" max="9998" width="7.77734375" style="1" customWidth="1"/>
    <col min="9999" max="9999" width="7.33203125" style="1" customWidth="1"/>
    <col min="10000" max="10000" width="8.5546875" style="1" customWidth="1"/>
    <col min="10001" max="10001" width="12" style="1" customWidth="1"/>
    <col min="10002" max="10002" width="15.6640625" style="1" customWidth="1"/>
    <col min="10003" max="10003" width="18.109375" style="1" customWidth="1"/>
    <col min="10004" max="10004" width="12.5546875" style="1" customWidth="1"/>
    <col min="10005" max="10005" width="13.6640625" style="1" customWidth="1"/>
    <col min="10006" max="10006" width="10" style="1"/>
    <col min="10007" max="10007" width="15.5546875" style="1" customWidth="1"/>
    <col min="10008" max="10242" width="10" style="1"/>
    <col min="10243" max="10243" width="9.21875" style="1" customWidth="1"/>
    <col min="10244" max="10244" width="7.5546875" style="1" bestFit="1" customWidth="1"/>
    <col min="10245" max="10245" width="5.44140625" style="1" customWidth="1"/>
    <col min="10246" max="10246" width="5.33203125" style="1" customWidth="1"/>
    <col min="10247" max="10247" width="16.33203125" style="1" customWidth="1"/>
    <col min="10248" max="10248" width="7.44140625" style="1" customWidth="1"/>
    <col min="10249" max="10249" width="4.5546875" style="1" customWidth="1"/>
    <col min="10250" max="10250" width="7.109375" style="1" customWidth="1"/>
    <col min="10251" max="10251" width="8.44140625" style="1" customWidth="1"/>
    <col min="10252" max="10252" width="9.21875" style="1" customWidth="1"/>
    <col min="10253" max="10253" width="8.88671875" style="1" customWidth="1"/>
    <col min="10254" max="10254" width="7.77734375" style="1" customWidth="1"/>
    <col min="10255" max="10255" width="7.33203125" style="1" customWidth="1"/>
    <col min="10256" max="10256" width="8.5546875" style="1" customWidth="1"/>
    <col min="10257" max="10257" width="12" style="1" customWidth="1"/>
    <col min="10258" max="10258" width="15.6640625" style="1" customWidth="1"/>
    <col min="10259" max="10259" width="18.109375" style="1" customWidth="1"/>
    <col min="10260" max="10260" width="12.5546875" style="1" customWidth="1"/>
    <col min="10261" max="10261" width="13.6640625" style="1" customWidth="1"/>
    <col min="10262" max="10262" width="10" style="1"/>
    <col min="10263" max="10263" width="15.5546875" style="1" customWidth="1"/>
    <col min="10264" max="10498" width="10" style="1"/>
    <col min="10499" max="10499" width="9.21875" style="1" customWidth="1"/>
    <col min="10500" max="10500" width="7.5546875" style="1" bestFit="1" customWidth="1"/>
    <col min="10501" max="10501" width="5.44140625" style="1" customWidth="1"/>
    <col min="10502" max="10502" width="5.33203125" style="1" customWidth="1"/>
    <col min="10503" max="10503" width="16.33203125" style="1" customWidth="1"/>
    <col min="10504" max="10504" width="7.44140625" style="1" customWidth="1"/>
    <col min="10505" max="10505" width="4.5546875" style="1" customWidth="1"/>
    <col min="10506" max="10506" width="7.109375" style="1" customWidth="1"/>
    <col min="10507" max="10507" width="8.44140625" style="1" customWidth="1"/>
    <col min="10508" max="10508" width="9.21875" style="1" customWidth="1"/>
    <col min="10509" max="10509" width="8.88671875" style="1" customWidth="1"/>
    <col min="10510" max="10510" width="7.77734375" style="1" customWidth="1"/>
    <col min="10511" max="10511" width="7.33203125" style="1" customWidth="1"/>
    <col min="10512" max="10512" width="8.5546875" style="1" customWidth="1"/>
    <col min="10513" max="10513" width="12" style="1" customWidth="1"/>
    <col min="10514" max="10514" width="15.6640625" style="1" customWidth="1"/>
    <col min="10515" max="10515" width="18.109375" style="1" customWidth="1"/>
    <col min="10516" max="10516" width="12.5546875" style="1" customWidth="1"/>
    <col min="10517" max="10517" width="13.6640625" style="1" customWidth="1"/>
    <col min="10518" max="10518" width="10" style="1"/>
    <col min="10519" max="10519" width="15.5546875" style="1" customWidth="1"/>
    <col min="10520" max="10754" width="10" style="1"/>
    <col min="10755" max="10755" width="9.21875" style="1" customWidth="1"/>
    <col min="10756" max="10756" width="7.5546875" style="1" bestFit="1" customWidth="1"/>
    <col min="10757" max="10757" width="5.44140625" style="1" customWidth="1"/>
    <col min="10758" max="10758" width="5.33203125" style="1" customWidth="1"/>
    <col min="10759" max="10759" width="16.33203125" style="1" customWidth="1"/>
    <col min="10760" max="10760" width="7.44140625" style="1" customWidth="1"/>
    <col min="10761" max="10761" width="4.5546875" style="1" customWidth="1"/>
    <col min="10762" max="10762" width="7.109375" style="1" customWidth="1"/>
    <col min="10763" max="10763" width="8.44140625" style="1" customWidth="1"/>
    <col min="10764" max="10764" width="9.21875" style="1" customWidth="1"/>
    <col min="10765" max="10765" width="8.88671875" style="1" customWidth="1"/>
    <col min="10766" max="10766" width="7.77734375" style="1" customWidth="1"/>
    <col min="10767" max="10767" width="7.33203125" style="1" customWidth="1"/>
    <col min="10768" max="10768" width="8.5546875" style="1" customWidth="1"/>
    <col min="10769" max="10769" width="12" style="1" customWidth="1"/>
    <col min="10770" max="10770" width="15.6640625" style="1" customWidth="1"/>
    <col min="10771" max="10771" width="18.109375" style="1" customWidth="1"/>
    <col min="10772" max="10772" width="12.5546875" style="1" customWidth="1"/>
    <col min="10773" max="10773" width="13.6640625" style="1" customWidth="1"/>
    <col min="10774" max="10774" width="10" style="1"/>
    <col min="10775" max="10775" width="15.5546875" style="1" customWidth="1"/>
    <col min="10776" max="11010" width="10" style="1"/>
    <col min="11011" max="11011" width="9.21875" style="1" customWidth="1"/>
    <col min="11012" max="11012" width="7.5546875" style="1" bestFit="1" customWidth="1"/>
    <col min="11013" max="11013" width="5.44140625" style="1" customWidth="1"/>
    <col min="11014" max="11014" width="5.33203125" style="1" customWidth="1"/>
    <col min="11015" max="11015" width="16.33203125" style="1" customWidth="1"/>
    <col min="11016" max="11016" width="7.44140625" style="1" customWidth="1"/>
    <col min="11017" max="11017" width="4.5546875" style="1" customWidth="1"/>
    <col min="11018" max="11018" width="7.109375" style="1" customWidth="1"/>
    <col min="11019" max="11019" width="8.44140625" style="1" customWidth="1"/>
    <col min="11020" max="11020" width="9.21875" style="1" customWidth="1"/>
    <col min="11021" max="11021" width="8.88671875" style="1" customWidth="1"/>
    <col min="11022" max="11022" width="7.77734375" style="1" customWidth="1"/>
    <col min="11023" max="11023" width="7.33203125" style="1" customWidth="1"/>
    <col min="11024" max="11024" width="8.5546875" style="1" customWidth="1"/>
    <col min="11025" max="11025" width="12" style="1" customWidth="1"/>
    <col min="11026" max="11026" width="15.6640625" style="1" customWidth="1"/>
    <col min="11027" max="11027" width="18.109375" style="1" customWidth="1"/>
    <col min="11028" max="11028" width="12.5546875" style="1" customWidth="1"/>
    <col min="11029" max="11029" width="13.6640625" style="1" customWidth="1"/>
    <col min="11030" max="11030" width="10" style="1"/>
    <col min="11031" max="11031" width="15.5546875" style="1" customWidth="1"/>
    <col min="11032" max="11266" width="10" style="1"/>
    <col min="11267" max="11267" width="9.21875" style="1" customWidth="1"/>
    <col min="11268" max="11268" width="7.5546875" style="1" bestFit="1" customWidth="1"/>
    <col min="11269" max="11269" width="5.44140625" style="1" customWidth="1"/>
    <col min="11270" max="11270" width="5.33203125" style="1" customWidth="1"/>
    <col min="11271" max="11271" width="16.33203125" style="1" customWidth="1"/>
    <col min="11272" max="11272" width="7.44140625" style="1" customWidth="1"/>
    <col min="11273" max="11273" width="4.5546875" style="1" customWidth="1"/>
    <col min="11274" max="11274" width="7.109375" style="1" customWidth="1"/>
    <col min="11275" max="11275" width="8.44140625" style="1" customWidth="1"/>
    <col min="11276" max="11276" width="9.21875" style="1" customWidth="1"/>
    <col min="11277" max="11277" width="8.88671875" style="1" customWidth="1"/>
    <col min="11278" max="11278" width="7.77734375" style="1" customWidth="1"/>
    <col min="11279" max="11279" width="7.33203125" style="1" customWidth="1"/>
    <col min="11280" max="11280" width="8.5546875" style="1" customWidth="1"/>
    <col min="11281" max="11281" width="12" style="1" customWidth="1"/>
    <col min="11282" max="11282" width="15.6640625" style="1" customWidth="1"/>
    <col min="11283" max="11283" width="18.109375" style="1" customWidth="1"/>
    <col min="11284" max="11284" width="12.5546875" style="1" customWidth="1"/>
    <col min="11285" max="11285" width="13.6640625" style="1" customWidth="1"/>
    <col min="11286" max="11286" width="10" style="1"/>
    <col min="11287" max="11287" width="15.5546875" style="1" customWidth="1"/>
    <col min="11288" max="11522" width="10" style="1"/>
    <col min="11523" max="11523" width="9.21875" style="1" customWidth="1"/>
    <col min="11524" max="11524" width="7.5546875" style="1" bestFit="1" customWidth="1"/>
    <col min="11525" max="11525" width="5.44140625" style="1" customWidth="1"/>
    <col min="11526" max="11526" width="5.33203125" style="1" customWidth="1"/>
    <col min="11527" max="11527" width="16.33203125" style="1" customWidth="1"/>
    <col min="11528" max="11528" width="7.44140625" style="1" customWidth="1"/>
    <col min="11529" max="11529" width="4.5546875" style="1" customWidth="1"/>
    <col min="11530" max="11530" width="7.109375" style="1" customWidth="1"/>
    <col min="11531" max="11531" width="8.44140625" style="1" customWidth="1"/>
    <col min="11532" max="11532" width="9.21875" style="1" customWidth="1"/>
    <col min="11533" max="11533" width="8.88671875" style="1" customWidth="1"/>
    <col min="11534" max="11534" width="7.77734375" style="1" customWidth="1"/>
    <col min="11535" max="11535" width="7.33203125" style="1" customWidth="1"/>
    <col min="11536" max="11536" width="8.5546875" style="1" customWidth="1"/>
    <col min="11537" max="11537" width="12" style="1" customWidth="1"/>
    <col min="11538" max="11538" width="15.6640625" style="1" customWidth="1"/>
    <col min="11539" max="11539" width="18.109375" style="1" customWidth="1"/>
    <col min="11540" max="11540" width="12.5546875" style="1" customWidth="1"/>
    <col min="11541" max="11541" width="13.6640625" style="1" customWidth="1"/>
    <col min="11542" max="11542" width="10" style="1"/>
    <col min="11543" max="11543" width="15.5546875" style="1" customWidth="1"/>
    <col min="11544" max="11778" width="10" style="1"/>
    <col min="11779" max="11779" width="9.21875" style="1" customWidth="1"/>
    <col min="11780" max="11780" width="7.5546875" style="1" bestFit="1" customWidth="1"/>
    <col min="11781" max="11781" width="5.44140625" style="1" customWidth="1"/>
    <col min="11782" max="11782" width="5.33203125" style="1" customWidth="1"/>
    <col min="11783" max="11783" width="16.33203125" style="1" customWidth="1"/>
    <col min="11784" max="11784" width="7.44140625" style="1" customWidth="1"/>
    <col min="11785" max="11785" width="4.5546875" style="1" customWidth="1"/>
    <col min="11786" max="11786" width="7.109375" style="1" customWidth="1"/>
    <col min="11787" max="11787" width="8.44140625" style="1" customWidth="1"/>
    <col min="11788" max="11788" width="9.21875" style="1" customWidth="1"/>
    <col min="11789" max="11789" width="8.88671875" style="1" customWidth="1"/>
    <col min="11790" max="11790" width="7.77734375" style="1" customWidth="1"/>
    <col min="11791" max="11791" width="7.33203125" style="1" customWidth="1"/>
    <col min="11792" max="11792" width="8.5546875" style="1" customWidth="1"/>
    <col min="11793" max="11793" width="12" style="1" customWidth="1"/>
    <col min="11794" max="11794" width="15.6640625" style="1" customWidth="1"/>
    <col min="11795" max="11795" width="18.109375" style="1" customWidth="1"/>
    <col min="11796" max="11796" width="12.5546875" style="1" customWidth="1"/>
    <col min="11797" max="11797" width="13.6640625" style="1" customWidth="1"/>
    <col min="11798" max="11798" width="10" style="1"/>
    <col min="11799" max="11799" width="15.5546875" style="1" customWidth="1"/>
    <col min="11800" max="12034" width="10" style="1"/>
    <col min="12035" max="12035" width="9.21875" style="1" customWidth="1"/>
    <col min="12036" max="12036" width="7.5546875" style="1" bestFit="1" customWidth="1"/>
    <col min="12037" max="12037" width="5.44140625" style="1" customWidth="1"/>
    <col min="12038" max="12038" width="5.33203125" style="1" customWidth="1"/>
    <col min="12039" max="12039" width="16.33203125" style="1" customWidth="1"/>
    <col min="12040" max="12040" width="7.44140625" style="1" customWidth="1"/>
    <col min="12041" max="12041" width="4.5546875" style="1" customWidth="1"/>
    <col min="12042" max="12042" width="7.109375" style="1" customWidth="1"/>
    <col min="12043" max="12043" width="8.44140625" style="1" customWidth="1"/>
    <col min="12044" max="12044" width="9.21875" style="1" customWidth="1"/>
    <col min="12045" max="12045" width="8.88671875" style="1" customWidth="1"/>
    <col min="12046" max="12046" width="7.77734375" style="1" customWidth="1"/>
    <col min="12047" max="12047" width="7.33203125" style="1" customWidth="1"/>
    <col min="12048" max="12048" width="8.5546875" style="1" customWidth="1"/>
    <col min="12049" max="12049" width="12" style="1" customWidth="1"/>
    <col min="12050" max="12050" width="15.6640625" style="1" customWidth="1"/>
    <col min="12051" max="12051" width="18.109375" style="1" customWidth="1"/>
    <col min="12052" max="12052" width="12.5546875" style="1" customWidth="1"/>
    <col min="12053" max="12053" width="13.6640625" style="1" customWidth="1"/>
    <col min="12054" max="12054" width="10" style="1"/>
    <col min="12055" max="12055" width="15.5546875" style="1" customWidth="1"/>
    <col min="12056" max="12290" width="10" style="1"/>
    <col min="12291" max="12291" width="9.21875" style="1" customWidth="1"/>
    <col min="12292" max="12292" width="7.5546875" style="1" bestFit="1" customWidth="1"/>
    <col min="12293" max="12293" width="5.44140625" style="1" customWidth="1"/>
    <col min="12294" max="12294" width="5.33203125" style="1" customWidth="1"/>
    <col min="12295" max="12295" width="16.33203125" style="1" customWidth="1"/>
    <col min="12296" max="12296" width="7.44140625" style="1" customWidth="1"/>
    <col min="12297" max="12297" width="4.5546875" style="1" customWidth="1"/>
    <col min="12298" max="12298" width="7.109375" style="1" customWidth="1"/>
    <col min="12299" max="12299" width="8.44140625" style="1" customWidth="1"/>
    <col min="12300" max="12300" width="9.21875" style="1" customWidth="1"/>
    <col min="12301" max="12301" width="8.88671875" style="1" customWidth="1"/>
    <col min="12302" max="12302" width="7.77734375" style="1" customWidth="1"/>
    <col min="12303" max="12303" width="7.33203125" style="1" customWidth="1"/>
    <col min="12304" max="12304" width="8.5546875" style="1" customWidth="1"/>
    <col min="12305" max="12305" width="12" style="1" customWidth="1"/>
    <col min="12306" max="12306" width="15.6640625" style="1" customWidth="1"/>
    <col min="12307" max="12307" width="18.109375" style="1" customWidth="1"/>
    <col min="12308" max="12308" width="12.5546875" style="1" customWidth="1"/>
    <col min="12309" max="12309" width="13.6640625" style="1" customWidth="1"/>
    <col min="12310" max="12310" width="10" style="1"/>
    <col min="12311" max="12311" width="15.5546875" style="1" customWidth="1"/>
    <col min="12312" max="12546" width="10" style="1"/>
    <col min="12547" max="12547" width="9.21875" style="1" customWidth="1"/>
    <col min="12548" max="12548" width="7.5546875" style="1" bestFit="1" customWidth="1"/>
    <col min="12549" max="12549" width="5.44140625" style="1" customWidth="1"/>
    <col min="12550" max="12550" width="5.33203125" style="1" customWidth="1"/>
    <col min="12551" max="12551" width="16.33203125" style="1" customWidth="1"/>
    <col min="12552" max="12552" width="7.44140625" style="1" customWidth="1"/>
    <col min="12553" max="12553" width="4.5546875" style="1" customWidth="1"/>
    <col min="12554" max="12554" width="7.109375" style="1" customWidth="1"/>
    <col min="12555" max="12555" width="8.44140625" style="1" customWidth="1"/>
    <col min="12556" max="12556" width="9.21875" style="1" customWidth="1"/>
    <col min="12557" max="12557" width="8.88671875" style="1" customWidth="1"/>
    <col min="12558" max="12558" width="7.77734375" style="1" customWidth="1"/>
    <col min="12559" max="12559" width="7.33203125" style="1" customWidth="1"/>
    <col min="12560" max="12560" width="8.5546875" style="1" customWidth="1"/>
    <col min="12561" max="12561" width="12" style="1" customWidth="1"/>
    <col min="12562" max="12562" width="15.6640625" style="1" customWidth="1"/>
    <col min="12563" max="12563" width="18.109375" style="1" customWidth="1"/>
    <col min="12564" max="12564" width="12.5546875" style="1" customWidth="1"/>
    <col min="12565" max="12565" width="13.6640625" style="1" customWidth="1"/>
    <col min="12566" max="12566" width="10" style="1"/>
    <col min="12567" max="12567" width="15.5546875" style="1" customWidth="1"/>
    <col min="12568" max="12802" width="10" style="1"/>
    <col min="12803" max="12803" width="9.21875" style="1" customWidth="1"/>
    <col min="12804" max="12804" width="7.5546875" style="1" bestFit="1" customWidth="1"/>
    <col min="12805" max="12805" width="5.44140625" style="1" customWidth="1"/>
    <col min="12806" max="12806" width="5.33203125" style="1" customWidth="1"/>
    <col min="12807" max="12807" width="16.33203125" style="1" customWidth="1"/>
    <col min="12808" max="12808" width="7.44140625" style="1" customWidth="1"/>
    <col min="12809" max="12809" width="4.5546875" style="1" customWidth="1"/>
    <col min="12810" max="12810" width="7.109375" style="1" customWidth="1"/>
    <col min="12811" max="12811" width="8.44140625" style="1" customWidth="1"/>
    <col min="12812" max="12812" width="9.21875" style="1" customWidth="1"/>
    <col min="12813" max="12813" width="8.88671875" style="1" customWidth="1"/>
    <col min="12814" max="12814" width="7.77734375" style="1" customWidth="1"/>
    <col min="12815" max="12815" width="7.33203125" style="1" customWidth="1"/>
    <col min="12816" max="12816" width="8.5546875" style="1" customWidth="1"/>
    <col min="12817" max="12817" width="12" style="1" customWidth="1"/>
    <col min="12818" max="12818" width="15.6640625" style="1" customWidth="1"/>
    <col min="12819" max="12819" width="18.109375" style="1" customWidth="1"/>
    <col min="12820" max="12820" width="12.5546875" style="1" customWidth="1"/>
    <col min="12821" max="12821" width="13.6640625" style="1" customWidth="1"/>
    <col min="12822" max="12822" width="10" style="1"/>
    <col min="12823" max="12823" width="15.5546875" style="1" customWidth="1"/>
    <col min="12824" max="13058" width="10" style="1"/>
    <col min="13059" max="13059" width="9.21875" style="1" customWidth="1"/>
    <col min="13060" max="13060" width="7.5546875" style="1" bestFit="1" customWidth="1"/>
    <col min="13061" max="13061" width="5.44140625" style="1" customWidth="1"/>
    <col min="13062" max="13062" width="5.33203125" style="1" customWidth="1"/>
    <col min="13063" max="13063" width="16.33203125" style="1" customWidth="1"/>
    <col min="13064" max="13064" width="7.44140625" style="1" customWidth="1"/>
    <col min="13065" max="13065" width="4.5546875" style="1" customWidth="1"/>
    <col min="13066" max="13066" width="7.109375" style="1" customWidth="1"/>
    <col min="13067" max="13067" width="8.44140625" style="1" customWidth="1"/>
    <col min="13068" max="13068" width="9.21875" style="1" customWidth="1"/>
    <col min="13069" max="13069" width="8.88671875" style="1" customWidth="1"/>
    <col min="13070" max="13070" width="7.77734375" style="1" customWidth="1"/>
    <col min="13071" max="13071" width="7.33203125" style="1" customWidth="1"/>
    <col min="13072" max="13072" width="8.5546875" style="1" customWidth="1"/>
    <col min="13073" max="13073" width="12" style="1" customWidth="1"/>
    <col min="13074" max="13074" width="15.6640625" style="1" customWidth="1"/>
    <col min="13075" max="13075" width="18.109375" style="1" customWidth="1"/>
    <col min="13076" max="13076" width="12.5546875" style="1" customWidth="1"/>
    <col min="13077" max="13077" width="13.6640625" style="1" customWidth="1"/>
    <col min="13078" max="13078" width="10" style="1"/>
    <col min="13079" max="13079" width="15.5546875" style="1" customWidth="1"/>
    <col min="13080" max="13314" width="10" style="1"/>
    <col min="13315" max="13315" width="9.21875" style="1" customWidth="1"/>
    <col min="13316" max="13316" width="7.5546875" style="1" bestFit="1" customWidth="1"/>
    <col min="13317" max="13317" width="5.44140625" style="1" customWidth="1"/>
    <col min="13318" max="13318" width="5.33203125" style="1" customWidth="1"/>
    <col min="13319" max="13319" width="16.33203125" style="1" customWidth="1"/>
    <col min="13320" max="13320" width="7.44140625" style="1" customWidth="1"/>
    <col min="13321" max="13321" width="4.5546875" style="1" customWidth="1"/>
    <col min="13322" max="13322" width="7.109375" style="1" customWidth="1"/>
    <col min="13323" max="13323" width="8.44140625" style="1" customWidth="1"/>
    <col min="13324" max="13324" width="9.21875" style="1" customWidth="1"/>
    <col min="13325" max="13325" width="8.88671875" style="1" customWidth="1"/>
    <col min="13326" max="13326" width="7.77734375" style="1" customWidth="1"/>
    <col min="13327" max="13327" width="7.33203125" style="1" customWidth="1"/>
    <col min="13328" max="13328" width="8.5546875" style="1" customWidth="1"/>
    <col min="13329" max="13329" width="12" style="1" customWidth="1"/>
    <col min="13330" max="13330" width="15.6640625" style="1" customWidth="1"/>
    <col min="13331" max="13331" width="18.109375" style="1" customWidth="1"/>
    <col min="13332" max="13332" width="12.5546875" style="1" customWidth="1"/>
    <col min="13333" max="13333" width="13.6640625" style="1" customWidth="1"/>
    <col min="13334" max="13334" width="10" style="1"/>
    <col min="13335" max="13335" width="15.5546875" style="1" customWidth="1"/>
    <col min="13336" max="13570" width="10" style="1"/>
    <col min="13571" max="13571" width="9.21875" style="1" customWidth="1"/>
    <col min="13572" max="13572" width="7.5546875" style="1" bestFit="1" customWidth="1"/>
    <col min="13573" max="13573" width="5.44140625" style="1" customWidth="1"/>
    <col min="13574" max="13574" width="5.33203125" style="1" customWidth="1"/>
    <col min="13575" max="13575" width="16.33203125" style="1" customWidth="1"/>
    <col min="13576" max="13576" width="7.44140625" style="1" customWidth="1"/>
    <col min="13577" max="13577" width="4.5546875" style="1" customWidth="1"/>
    <col min="13578" max="13578" width="7.109375" style="1" customWidth="1"/>
    <col min="13579" max="13579" width="8.44140625" style="1" customWidth="1"/>
    <col min="13580" max="13580" width="9.21875" style="1" customWidth="1"/>
    <col min="13581" max="13581" width="8.88671875" style="1" customWidth="1"/>
    <col min="13582" max="13582" width="7.77734375" style="1" customWidth="1"/>
    <col min="13583" max="13583" width="7.33203125" style="1" customWidth="1"/>
    <col min="13584" max="13584" width="8.5546875" style="1" customWidth="1"/>
    <col min="13585" max="13585" width="12" style="1" customWidth="1"/>
    <col min="13586" max="13586" width="15.6640625" style="1" customWidth="1"/>
    <col min="13587" max="13587" width="18.109375" style="1" customWidth="1"/>
    <col min="13588" max="13588" width="12.5546875" style="1" customWidth="1"/>
    <col min="13589" max="13589" width="13.6640625" style="1" customWidth="1"/>
    <col min="13590" max="13590" width="10" style="1"/>
    <col min="13591" max="13591" width="15.5546875" style="1" customWidth="1"/>
    <col min="13592" max="13826" width="10" style="1"/>
    <col min="13827" max="13827" width="9.21875" style="1" customWidth="1"/>
    <col min="13828" max="13828" width="7.5546875" style="1" bestFit="1" customWidth="1"/>
    <col min="13829" max="13829" width="5.44140625" style="1" customWidth="1"/>
    <col min="13830" max="13830" width="5.33203125" style="1" customWidth="1"/>
    <col min="13831" max="13831" width="16.33203125" style="1" customWidth="1"/>
    <col min="13832" max="13832" width="7.44140625" style="1" customWidth="1"/>
    <col min="13833" max="13833" width="4.5546875" style="1" customWidth="1"/>
    <col min="13834" max="13834" width="7.109375" style="1" customWidth="1"/>
    <col min="13835" max="13835" width="8.44140625" style="1" customWidth="1"/>
    <col min="13836" max="13836" width="9.21875" style="1" customWidth="1"/>
    <col min="13837" max="13837" width="8.88671875" style="1" customWidth="1"/>
    <col min="13838" max="13838" width="7.77734375" style="1" customWidth="1"/>
    <col min="13839" max="13839" width="7.33203125" style="1" customWidth="1"/>
    <col min="13840" max="13840" width="8.5546875" style="1" customWidth="1"/>
    <col min="13841" max="13841" width="12" style="1" customWidth="1"/>
    <col min="13842" max="13842" width="15.6640625" style="1" customWidth="1"/>
    <col min="13843" max="13843" width="18.109375" style="1" customWidth="1"/>
    <col min="13844" max="13844" width="12.5546875" style="1" customWidth="1"/>
    <col min="13845" max="13845" width="13.6640625" style="1" customWidth="1"/>
    <col min="13846" max="13846" width="10" style="1"/>
    <col min="13847" max="13847" width="15.5546875" style="1" customWidth="1"/>
    <col min="13848" max="14082" width="10" style="1"/>
    <col min="14083" max="14083" width="9.21875" style="1" customWidth="1"/>
    <col min="14084" max="14084" width="7.5546875" style="1" bestFit="1" customWidth="1"/>
    <col min="14085" max="14085" width="5.44140625" style="1" customWidth="1"/>
    <col min="14086" max="14086" width="5.33203125" style="1" customWidth="1"/>
    <col min="14087" max="14087" width="16.33203125" style="1" customWidth="1"/>
    <col min="14088" max="14088" width="7.44140625" style="1" customWidth="1"/>
    <col min="14089" max="14089" width="4.5546875" style="1" customWidth="1"/>
    <col min="14090" max="14090" width="7.109375" style="1" customWidth="1"/>
    <col min="14091" max="14091" width="8.44140625" style="1" customWidth="1"/>
    <col min="14092" max="14092" width="9.21875" style="1" customWidth="1"/>
    <col min="14093" max="14093" width="8.88671875" style="1" customWidth="1"/>
    <col min="14094" max="14094" width="7.77734375" style="1" customWidth="1"/>
    <col min="14095" max="14095" width="7.33203125" style="1" customWidth="1"/>
    <col min="14096" max="14096" width="8.5546875" style="1" customWidth="1"/>
    <col min="14097" max="14097" width="12" style="1" customWidth="1"/>
    <col min="14098" max="14098" width="15.6640625" style="1" customWidth="1"/>
    <col min="14099" max="14099" width="18.109375" style="1" customWidth="1"/>
    <col min="14100" max="14100" width="12.5546875" style="1" customWidth="1"/>
    <col min="14101" max="14101" width="13.6640625" style="1" customWidth="1"/>
    <col min="14102" max="14102" width="10" style="1"/>
    <col min="14103" max="14103" width="15.5546875" style="1" customWidth="1"/>
    <col min="14104" max="14338" width="10" style="1"/>
    <col min="14339" max="14339" width="9.21875" style="1" customWidth="1"/>
    <col min="14340" max="14340" width="7.5546875" style="1" bestFit="1" customWidth="1"/>
    <col min="14341" max="14341" width="5.44140625" style="1" customWidth="1"/>
    <col min="14342" max="14342" width="5.33203125" style="1" customWidth="1"/>
    <col min="14343" max="14343" width="16.33203125" style="1" customWidth="1"/>
    <col min="14344" max="14344" width="7.44140625" style="1" customWidth="1"/>
    <col min="14345" max="14345" width="4.5546875" style="1" customWidth="1"/>
    <col min="14346" max="14346" width="7.109375" style="1" customWidth="1"/>
    <col min="14347" max="14347" width="8.44140625" style="1" customWidth="1"/>
    <col min="14348" max="14348" width="9.21875" style="1" customWidth="1"/>
    <col min="14349" max="14349" width="8.88671875" style="1" customWidth="1"/>
    <col min="14350" max="14350" width="7.77734375" style="1" customWidth="1"/>
    <col min="14351" max="14351" width="7.33203125" style="1" customWidth="1"/>
    <col min="14352" max="14352" width="8.5546875" style="1" customWidth="1"/>
    <col min="14353" max="14353" width="12" style="1" customWidth="1"/>
    <col min="14354" max="14354" width="15.6640625" style="1" customWidth="1"/>
    <col min="14355" max="14355" width="18.109375" style="1" customWidth="1"/>
    <col min="14356" max="14356" width="12.5546875" style="1" customWidth="1"/>
    <col min="14357" max="14357" width="13.6640625" style="1" customWidth="1"/>
    <col min="14358" max="14358" width="10" style="1"/>
    <col min="14359" max="14359" width="15.5546875" style="1" customWidth="1"/>
    <col min="14360" max="14594" width="10" style="1"/>
    <col min="14595" max="14595" width="9.21875" style="1" customWidth="1"/>
    <col min="14596" max="14596" width="7.5546875" style="1" bestFit="1" customWidth="1"/>
    <col min="14597" max="14597" width="5.44140625" style="1" customWidth="1"/>
    <col min="14598" max="14598" width="5.33203125" style="1" customWidth="1"/>
    <col min="14599" max="14599" width="16.33203125" style="1" customWidth="1"/>
    <col min="14600" max="14600" width="7.44140625" style="1" customWidth="1"/>
    <col min="14601" max="14601" width="4.5546875" style="1" customWidth="1"/>
    <col min="14602" max="14602" width="7.109375" style="1" customWidth="1"/>
    <col min="14603" max="14603" width="8.44140625" style="1" customWidth="1"/>
    <col min="14604" max="14604" width="9.21875" style="1" customWidth="1"/>
    <col min="14605" max="14605" width="8.88671875" style="1" customWidth="1"/>
    <col min="14606" max="14606" width="7.77734375" style="1" customWidth="1"/>
    <col min="14607" max="14607" width="7.33203125" style="1" customWidth="1"/>
    <col min="14608" max="14608" width="8.5546875" style="1" customWidth="1"/>
    <col min="14609" max="14609" width="12" style="1" customWidth="1"/>
    <col min="14610" max="14610" width="15.6640625" style="1" customWidth="1"/>
    <col min="14611" max="14611" width="18.109375" style="1" customWidth="1"/>
    <col min="14612" max="14612" width="12.5546875" style="1" customWidth="1"/>
    <col min="14613" max="14613" width="13.6640625" style="1" customWidth="1"/>
    <col min="14614" max="14614" width="10" style="1"/>
    <col min="14615" max="14615" width="15.5546875" style="1" customWidth="1"/>
    <col min="14616" max="14850" width="10" style="1"/>
    <col min="14851" max="14851" width="9.21875" style="1" customWidth="1"/>
    <col min="14852" max="14852" width="7.5546875" style="1" bestFit="1" customWidth="1"/>
    <col min="14853" max="14853" width="5.44140625" style="1" customWidth="1"/>
    <col min="14854" max="14854" width="5.33203125" style="1" customWidth="1"/>
    <col min="14855" max="14855" width="16.33203125" style="1" customWidth="1"/>
    <col min="14856" max="14856" width="7.44140625" style="1" customWidth="1"/>
    <col min="14857" max="14857" width="4.5546875" style="1" customWidth="1"/>
    <col min="14858" max="14858" width="7.109375" style="1" customWidth="1"/>
    <col min="14859" max="14859" width="8.44140625" style="1" customWidth="1"/>
    <col min="14860" max="14860" width="9.21875" style="1" customWidth="1"/>
    <col min="14861" max="14861" width="8.88671875" style="1" customWidth="1"/>
    <col min="14862" max="14862" width="7.77734375" style="1" customWidth="1"/>
    <col min="14863" max="14863" width="7.33203125" style="1" customWidth="1"/>
    <col min="14864" max="14864" width="8.5546875" style="1" customWidth="1"/>
    <col min="14865" max="14865" width="12" style="1" customWidth="1"/>
    <col min="14866" max="14866" width="15.6640625" style="1" customWidth="1"/>
    <col min="14867" max="14867" width="18.109375" style="1" customWidth="1"/>
    <col min="14868" max="14868" width="12.5546875" style="1" customWidth="1"/>
    <col min="14869" max="14869" width="13.6640625" style="1" customWidth="1"/>
    <col min="14870" max="14870" width="10" style="1"/>
    <col min="14871" max="14871" width="15.5546875" style="1" customWidth="1"/>
    <col min="14872" max="15106" width="10" style="1"/>
    <col min="15107" max="15107" width="9.21875" style="1" customWidth="1"/>
    <col min="15108" max="15108" width="7.5546875" style="1" bestFit="1" customWidth="1"/>
    <col min="15109" max="15109" width="5.44140625" style="1" customWidth="1"/>
    <col min="15110" max="15110" width="5.33203125" style="1" customWidth="1"/>
    <col min="15111" max="15111" width="16.33203125" style="1" customWidth="1"/>
    <col min="15112" max="15112" width="7.44140625" style="1" customWidth="1"/>
    <col min="15113" max="15113" width="4.5546875" style="1" customWidth="1"/>
    <col min="15114" max="15114" width="7.109375" style="1" customWidth="1"/>
    <col min="15115" max="15115" width="8.44140625" style="1" customWidth="1"/>
    <col min="15116" max="15116" width="9.21875" style="1" customWidth="1"/>
    <col min="15117" max="15117" width="8.88671875" style="1" customWidth="1"/>
    <col min="15118" max="15118" width="7.77734375" style="1" customWidth="1"/>
    <col min="15119" max="15119" width="7.33203125" style="1" customWidth="1"/>
    <col min="15120" max="15120" width="8.5546875" style="1" customWidth="1"/>
    <col min="15121" max="15121" width="12" style="1" customWidth="1"/>
    <col min="15122" max="15122" width="15.6640625" style="1" customWidth="1"/>
    <col min="15123" max="15123" width="18.109375" style="1" customWidth="1"/>
    <col min="15124" max="15124" width="12.5546875" style="1" customWidth="1"/>
    <col min="15125" max="15125" width="13.6640625" style="1" customWidth="1"/>
    <col min="15126" max="15126" width="10" style="1"/>
    <col min="15127" max="15127" width="15.5546875" style="1" customWidth="1"/>
    <col min="15128" max="15362" width="10" style="1"/>
    <col min="15363" max="15363" width="9.21875" style="1" customWidth="1"/>
    <col min="15364" max="15364" width="7.5546875" style="1" bestFit="1" customWidth="1"/>
    <col min="15365" max="15365" width="5.44140625" style="1" customWidth="1"/>
    <col min="15366" max="15366" width="5.33203125" style="1" customWidth="1"/>
    <col min="15367" max="15367" width="16.33203125" style="1" customWidth="1"/>
    <col min="15368" max="15368" width="7.44140625" style="1" customWidth="1"/>
    <col min="15369" max="15369" width="4.5546875" style="1" customWidth="1"/>
    <col min="15370" max="15370" width="7.109375" style="1" customWidth="1"/>
    <col min="15371" max="15371" width="8.44140625" style="1" customWidth="1"/>
    <col min="15372" max="15372" width="9.21875" style="1" customWidth="1"/>
    <col min="15373" max="15373" width="8.88671875" style="1" customWidth="1"/>
    <col min="15374" max="15374" width="7.77734375" style="1" customWidth="1"/>
    <col min="15375" max="15375" width="7.33203125" style="1" customWidth="1"/>
    <col min="15376" max="15376" width="8.5546875" style="1" customWidth="1"/>
    <col min="15377" max="15377" width="12" style="1" customWidth="1"/>
    <col min="15378" max="15378" width="15.6640625" style="1" customWidth="1"/>
    <col min="15379" max="15379" width="18.109375" style="1" customWidth="1"/>
    <col min="15380" max="15380" width="12.5546875" style="1" customWidth="1"/>
    <col min="15381" max="15381" width="13.6640625" style="1" customWidth="1"/>
    <col min="15382" max="15382" width="10" style="1"/>
    <col min="15383" max="15383" width="15.5546875" style="1" customWidth="1"/>
    <col min="15384" max="15618" width="10" style="1"/>
    <col min="15619" max="15619" width="9.21875" style="1" customWidth="1"/>
    <col min="15620" max="15620" width="7.5546875" style="1" bestFit="1" customWidth="1"/>
    <col min="15621" max="15621" width="5.44140625" style="1" customWidth="1"/>
    <col min="15622" max="15622" width="5.33203125" style="1" customWidth="1"/>
    <col min="15623" max="15623" width="16.33203125" style="1" customWidth="1"/>
    <col min="15624" max="15624" width="7.44140625" style="1" customWidth="1"/>
    <col min="15625" max="15625" width="4.5546875" style="1" customWidth="1"/>
    <col min="15626" max="15626" width="7.109375" style="1" customWidth="1"/>
    <col min="15627" max="15627" width="8.44140625" style="1" customWidth="1"/>
    <col min="15628" max="15628" width="9.21875" style="1" customWidth="1"/>
    <col min="15629" max="15629" width="8.88671875" style="1" customWidth="1"/>
    <col min="15630" max="15630" width="7.77734375" style="1" customWidth="1"/>
    <col min="15631" max="15631" width="7.33203125" style="1" customWidth="1"/>
    <col min="15632" max="15632" width="8.5546875" style="1" customWidth="1"/>
    <col min="15633" max="15633" width="12" style="1" customWidth="1"/>
    <col min="15634" max="15634" width="15.6640625" style="1" customWidth="1"/>
    <col min="15635" max="15635" width="18.109375" style="1" customWidth="1"/>
    <col min="15636" max="15636" width="12.5546875" style="1" customWidth="1"/>
    <col min="15637" max="15637" width="13.6640625" style="1" customWidth="1"/>
    <col min="15638" max="15638" width="10" style="1"/>
    <col min="15639" max="15639" width="15.5546875" style="1" customWidth="1"/>
    <col min="15640" max="15874" width="10" style="1"/>
    <col min="15875" max="15875" width="9.21875" style="1" customWidth="1"/>
    <col min="15876" max="15876" width="7.5546875" style="1" bestFit="1" customWidth="1"/>
    <col min="15877" max="15877" width="5.44140625" style="1" customWidth="1"/>
    <col min="15878" max="15878" width="5.33203125" style="1" customWidth="1"/>
    <col min="15879" max="15879" width="16.33203125" style="1" customWidth="1"/>
    <col min="15880" max="15880" width="7.44140625" style="1" customWidth="1"/>
    <col min="15881" max="15881" width="4.5546875" style="1" customWidth="1"/>
    <col min="15882" max="15882" width="7.109375" style="1" customWidth="1"/>
    <col min="15883" max="15883" width="8.44140625" style="1" customWidth="1"/>
    <col min="15884" max="15884" width="9.21875" style="1" customWidth="1"/>
    <col min="15885" max="15885" width="8.88671875" style="1" customWidth="1"/>
    <col min="15886" max="15886" width="7.77734375" style="1" customWidth="1"/>
    <col min="15887" max="15887" width="7.33203125" style="1" customWidth="1"/>
    <col min="15888" max="15888" width="8.5546875" style="1" customWidth="1"/>
    <col min="15889" max="15889" width="12" style="1" customWidth="1"/>
    <col min="15890" max="15890" width="15.6640625" style="1" customWidth="1"/>
    <col min="15891" max="15891" width="18.109375" style="1" customWidth="1"/>
    <col min="15892" max="15892" width="12.5546875" style="1" customWidth="1"/>
    <col min="15893" max="15893" width="13.6640625" style="1" customWidth="1"/>
    <col min="15894" max="15894" width="10" style="1"/>
    <col min="15895" max="15895" width="15.5546875" style="1" customWidth="1"/>
    <col min="15896" max="16130" width="10" style="1"/>
    <col min="16131" max="16131" width="9.21875" style="1" customWidth="1"/>
    <col min="16132" max="16132" width="7.5546875" style="1" bestFit="1" customWidth="1"/>
    <col min="16133" max="16133" width="5.44140625" style="1" customWidth="1"/>
    <col min="16134" max="16134" width="5.33203125" style="1" customWidth="1"/>
    <col min="16135" max="16135" width="16.33203125" style="1" customWidth="1"/>
    <col min="16136" max="16136" width="7.44140625" style="1" customWidth="1"/>
    <col min="16137" max="16137" width="4.5546875" style="1" customWidth="1"/>
    <col min="16138" max="16138" width="7.109375" style="1" customWidth="1"/>
    <col min="16139" max="16139" width="8.44140625" style="1" customWidth="1"/>
    <col min="16140" max="16140" width="9.21875" style="1" customWidth="1"/>
    <col min="16141" max="16141" width="8.88671875" style="1" customWidth="1"/>
    <col min="16142" max="16142" width="7.77734375" style="1" customWidth="1"/>
    <col min="16143" max="16143" width="7.33203125" style="1" customWidth="1"/>
    <col min="16144" max="16144" width="8.5546875" style="1" customWidth="1"/>
    <col min="16145" max="16145" width="12" style="1" customWidth="1"/>
    <col min="16146" max="16146" width="15.6640625" style="1" customWidth="1"/>
    <col min="16147" max="16147" width="18.109375" style="1" customWidth="1"/>
    <col min="16148" max="16148" width="12.5546875" style="1" customWidth="1"/>
    <col min="16149" max="16149" width="13.6640625" style="1" customWidth="1"/>
    <col min="16150" max="16150" width="10" style="1"/>
    <col min="16151" max="16151" width="15.5546875" style="1" customWidth="1"/>
    <col min="16152" max="16384" width="10" style="1"/>
  </cols>
  <sheetData>
    <row r="1" spans="1:24" ht="69.599999999999994" customHeight="1" x14ac:dyDescent="0.25">
      <c r="A1" s="1" t="s">
        <v>1</v>
      </c>
      <c r="B1" s="1" t="s">
        <v>5</v>
      </c>
      <c r="C1" s="1" t="s">
        <v>4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4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</row>
    <row r="2" spans="1:24" ht="16.2" x14ac:dyDescent="0.25">
      <c r="A2" s="1">
        <v>1</v>
      </c>
      <c r="B2" s="1" t="s">
        <v>3</v>
      </c>
      <c r="C2" s="1">
        <v>25</v>
      </c>
      <c r="D2" s="1" t="s">
        <v>49</v>
      </c>
      <c r="E2" s="1" t="s">
        <v>32</v>
      </c>
      <c r="F2" s="1" t="s">
        <v>33</v>
      </c>
      <c r="G2" s="1">
        <v>11</v>
      </c>
      <c r="H2" s="1" t="s">
        <v>0</v>
      </c>
      <c r="I2" s="1" t="s">
        <v>6</v>
      </c>
      <c r="J2" s="1" t="s">
        <v>11</v>
      </c>
      <c r="K2" s="1">
        <v>25.3</v>
      </c>
      <c r="L2" s="1">
        <v>25</v>
      </c>
      <c r="M2" s="1">
        <v>8</v>
      </c>
      <c r="N2" s="1">
        <v>24</v>
      </c>
      <c r="O2" s="1">
        <v>7</v>
      </c>
      <c r="P2" s="1">
        <v>0</v>
      </c>
      <c r="Q2" s="1">
        <v>80</v>
      </c>
      <c r="R2" s="1">
        <v>31</v>
      </c>
      <c r="S2" s="1">
        <v>65</v>
      </c>
      <c r="T2" s="1">
        <v>25</v>
      </c>
      <c r="U2" s="1">
        <v>50</v>
      </c>
      <c r="V2" s="1">
        <v>45</v>
      </c>
      <c r="W2" s="1">
        <v>70</v>
      </c>
      <c r="X2" s="1" t="s">
        <v>9</v>
      </c>
    </row>
    <row r="3" spans="1:24" ht="16.2" x14ac:dyDescent="0.25">
      <c r="A3" s="1">
        <v>2</v>
      </c>
      <c r="B3" s="1" t="s">
        <v>3</v>
      </c>
      <c r="C3" s="1">
        <v>55</v>
      </c>
      <c r="D3" s="1" t="s">
        <v>34</v>
      </c>
      <c r="E3" s="1" t="s">
        <v>32</v>
      </c>
      <c r="F3" s="1" t="s">
        <v>35</v>
      </c>
      <c r="G3" s="1">
        <v>9</v>
      </c>
      <c r="H3" s="1" t="s">
        <v>0</v>
      </c>
      <c r="I3" s="1" t="s">
        <v>6</v>
      </c>
      <c r="J3" s="1" t="s">
        <v>11</v>
      </c>
      <c r="K3" s="1">
        <v>18.899999999999999</v>
      </c>
      <c r="L3" s="1">
        <v>18</v>
      </c>
      <c r="M3" s="1">
        <v>14</v>
      </c>
      <c r="N3" s="1">
        <v>26</v>
      </c>
      <c r="O3" s="1">
        <v>7</v>
      </c>
      <c r="P3" s="1">
        <v>0</v>
      </c>
      <c r="Q3" s="1">
        <v>85</v>
      </c>
      <c r="R3" s="1">
        <v>33</v>
      </c>
      <c r="S3" s="1">
        <v>75</v>
      </c>
      <c r="T3" s="1">
        <v>35</v>
      </c>
      <c r="U3" s="1">
        <v>40</v>
      </c>
      <c r="V3" s="1">
        <v>40</v>
      </c>
      <c r="W3" s="1">
        <v>80</v>
      </c>
    </row>
    <row r="4" spans="1:24" x14ac:dyDescent="0.25">
      <c r="A4" s="1">
        <v>3</v>
      </c>
      <c r="B4" s="1" t="s">
        <v>2</v>
      </c>
      <c r="C4" s="1">
        <v>42</v>
      </c>
      <c r="D4" s="1" t="s">
        <v>36</v>
      </c>
      <c r="E4" s="1" t="s">
        <v>32</v>
      </c>
      <c r="F4" s="1" t="s">
        <v>35</v>
      </c>
      <c r="G4" s="1">
        <v>5.5</v>
      </c>
      <c r="H4" s="1" t="s">
        <v>0</v>
      </c>
      <c r="I4" s="1" t="s">
        <v>37</v>
      </c>
      <c r="J4" s="1" t="s">
        <v>11</v>
      </c>
      <c r="K4" s="1">
        <v>21.5</v>
      </c>
      <c r="L4" s="1">
        <v>107</v>
      </c>
      <c r="M4" s="1">
        <v>16</v>
      </c>
      <c r="N4" s="1">
        <v>27</v>
      </c>
      <c r="O4" s="1">
        <v>3</v>
      </c>
      <c r="P4" s="1">
        <v>0</v>
      </c>
      <c r="Q4" s="1">
        <v>91</v>
      </c>
      <c r="R4" s="1">
        <v>35</v>
      </c>
      <c r="S4" s="1">
        <v>90</v>
      </c>
      <c r="T4" s="1">
        <v>42</v>
      </c>
      <c r="U4" s="1">
        <v>70</v>
      </c>
      <c r="V4" s="1">
        <v>50</v>
      </c>
      <c r="W4" s="1">
        <v>85</v>
      </c>
    </row>
    <row r="5" spans="1:24" x14ac:dyDescent="0.25">
      <c r="A5" s="1">
        <v>4</v>
      </c>
      <c r="B5" s="1" t="s">
        <v>2</v>
      </c>
      <c r="C5" s="1">
        <v>15</v>
      </c>
      <c r="D5" s="1" t="s">
        <v>36</v>
      </c>
      <c r="E5" s="1" t="s">
        <v>32</v>
      </c>
      <c r="F5" s="1" t="s">
        <v>33</v>
      </c>
      <c r="G5" s="1">
        <v>5.5</v>
      </c>
      <c r="H5" s="1" t="s">
        <v>38</v>
      </c>
      <c r="I5" s="1" t="s">
        <v>37</v>
      </c>
      <c r="J5" s="1" t="s">
        <v>11</v>
      </c>
      <c r="K5" s="1">
        <v>23.3</v>
      </c>
      <c r="L5" s="1">
        <v>89</v>
      </c>
      <c r="M5" s="1">
        <v>24</v>
      </c>
      <c r="N5" s="1">
        <v>28</v>
      </c>
      <c r="O5" s="1">
        <v>3</v>
      </c>
      <c r="P5" s="1">
        <v>0</v>
      </c>
      <c r="Q5" s="1">
        <v>93</v>
      </c>
      <c r="R5" s="1">
        <v>35</v>
      </c>
      <c r="S5" s="1">
        <v>90</v>
      </c>
      <c r="T5" s="1">
        <v>40</v>
      </c>
      <c r="U5" s="1">
        <v>70</v>
      </c>
      <c r="V5" s="1">
        <v>55</v>
      </c>
      <c r="W5" s="1">
        <v>80</v>
      </c>
      <c r="X5" s="1" t="s">
        <v>39</v>
      </c>
    </row>
    <row r="6" spans="1:24" ht="16.8" customHeight="1" x14ac:dyDescent="0.25">
      <c r="A6" s="1">
        <v>5</v>
      </c>
      <c r="B6" s="1" t="s">
        <v>2</v>
      </c>
      <c r="C6" s="1">
        <v>38</v>
      </c>
      <c r="D6" s="1" t="s">
        <v>36</v>
      </c>
      <c r="E6" s="1" t="s">
        <v>32</v>
      </c>
      <c r="F6" s="1" t="s">
        <v>33</v>
      </c>
      <c r="G6" s="1">
        <v>8</v>
      </c>
      <c r="H6" s="1" t="s">
        <v>38</v>
      </c>
      <c r="I6" s="1" t="s">
        <v>37</v>
      </c>
      <c r="J6" s="1" t="s">
        <v>11</v>
      </c>
      <c r="K6" s="1">
        <v>20.8</v>
      </c>
      <c r="L6" s="1">
        <v>76</v>
      </c>
      <c r="M6" s="1">
        <v>12</v>
      </c>
      <c r="N6" s="1">
        <v>27</v>
      </c>
      <c r="O6" s="1">
        <v>3</v>
      </c>
      <c r="P6" s="1">
        <v>0</v>
      </c>
      <c r="Q6" s="1">
        <v>90</v>
      </c>
      <c r="R6" s="1">
        <v>35</v>
      </c>
      <c r="S6" s="1">
        <v>85</v>
      </c>
      <c r="T6" s="1">
        <v>40</v>
      </c>
      <c r="U6" s="1">
        <v>50</v>
      </c>
      <c r="V6" s="1">
        <v>50</v>
      </c>
      <c r="W6" s="1">
        <v>75</v>
      </c>
      <c r="X6" s="1" t="s">
        <v>40</v>
      </c>
    </row>
    <row r="7" spans="1:24" x14ac:dyDescent="0.25">
      <c r="A7" s="1">
        <v>6</v>
      </c>
      <c r="B7" s="1" t="s">
        <v>3</v>
      </c>
      <c r="C7" s="1">
        <v>24</v>
      </c>
      <c r="D7" s="1" t="s">
        <v>36</v>
      </c>
      <c r="E7" s="1" t="s">
        <v>32</v>
      </c>
      <c r="F7" s="1" t="s">
        <v>33</v>
      </c>
      <c r="G7" s="1">
        <v>8</v>
      </c>
      <c r="H7" s="1" t="s">
        <v>0</v>
      </c>
      <c r="I7" s="1" t="s">
        <v>37</v>
      </c>
      <c r="J7" s="1" t="s">
        <v>11</v>
      </c>
      <c r="K7" s="1">
        <v>19.5</v>
      </c>
      <c r="L7" s="1">
        <v>53</v>
      </c>
      <c r="M7" s="1">
        <v>8</v>
      </c>
      <c r="N7" s="1">
        <v>28</v>
      </c>
      <c r="O7" s="1">
        <v>6</v>
      </c>
      <c r="P7" s="1">
        <v>0</v>
      </c>
      <c r="Q7" s="1">
        <v>94</v>
      </c>
      <c r="R7" s="1">
        <v>35</v>
      </c>
      <c r="S7" s="1">
        <v>90</v>
      </c>
      <c r="T7" s="1">
        <v>40</v>
      </c>
      <c r="U7" s="1">
        <v>80</v>
      </c>
      <c r="V7" s="1">
        <v>60</v>
      </c>
      <c r="W7" s="1">
        <v>85</v>
      </c>
    </row>
    <row r="8" spans="1:24" x14ac:dyDescent="0.25">
      <c r="A8" s="1">
        <v>7</v>
      </c>
      <c r="B8" s="1" t="s">
        <v>3</v>
      </c>
      <c r="C8" s="1">
        <v>47</v>
      </c>
      <c r="D8" s="1" t="s">
        <v>36</v>
      </c>
      <c r="E8" s="1" t="s">
        <v>32</v>
      </c>
      <c r="F8" s="1" t="s">
        <v>33</v>
      </c>
      <c r="G8" s="1">
        <v>8.5</v>
      </c>
      <c r="H8" s="1" t="s">
        <v>0</v>
      </c>
      <c r="I8" s="1" t="s">
        <v>37</v>
      </c>
      <c r="J8" s="1" t="s">
        <v>11</v>
      </c>
      <c r="K8" s="1">
        <v>25.4</v>
      </c>
      <c r="L8" s="1">
        <v>68</v>
      </c>
      <c r="M8" s="1">
        <v>12</v>
      </c>
      <c r="N8" s="1">
        <v>22</v>
      </c>
      <c r="O8" s="1">
        <v>3</v>
      </c>
      <c r="P8" s="1">
        <v>1</v>
      </c>
      <c r="Q8" s="1">
        <v>72</v>
      </c>
      <c r="R8" s="1">
        <v>31</v>
      </c>
      <c r="S8" s="1">
        <v>30</v>
      </c>
      <c r="T8" s="1">
        <v>25</v>
      </c>
      <c r="U8" s="1">
        <v>40</v>
      </c>
      <c r="V8" s="1">
        <v>30</v>
      </c>
      <c r="W8" s="1">
        <v>55</v>
      </c>
      <c r="X8" s="1" t="s">
        <v>41</v>
      </c>
    </row>
    <row r="9" spans="1:24" x14ac:dyDescent="0.25">
      <c r="A9" s="1">
        <v>8</v>
      </c>
      <c r="B9" s="1" t="s">
        <v>3</v>
      </c>
      <c r="C9" s="1">
        <v>25</v>
      </c>
      <c r="D9" s="1" t="s">
        <v>36</v>
      </c>
      <c r="E9" s="1" t="s">
        <v>32</v>
      </c>
      <c r="F9" s="1" t="s">
        <v>35</v>
      </c>
      <c r="G9" s="1">
        <v>7.5</v>
      </c>
      <c r="H9" s="1" t="s">
        <v>0</v>
      </c>
      <c r="I9" s="1" t="s">
        <v>37</v>
      </c>
      <c r="J9" s="1" t="s">
        <v>11</v>
      </c>
      <c r="K9" s="1">
        <v>25.1</v>
      </c>
      <c r="L9" s="1">
        <v>89</v>
      </c>
      <c r="M9" s="1">
        <v>10</v>
      </c>
      <c r="N9" s="1">
        <v>28</v>
      </c>
      <c r="O9" s="1">
        <v>3</v>
      </c>
      <c r="P9" s="1">
        <v>0</v>
      </c>
      <c r="Q9" s="1">
        <v>92</v>
      </c>
      <c r="R9" s="1">
        <v>35</v>
      </c>
      <c r="S9" s="1">
        <v>85</v>
      </c>
      <c r="T9" s="1">
        <v>40</v>
      </c>
      <c r="U9" s="1">
        <v>75</v>
      </c>
      <c r="V9" s="1">
        <v>55</v>
      </c>
      <c r="W9" s="1">
        <v>85</v>
      </c>
    </row>
    <row r="10" spans="1:24" ht="16.2" x14ac:dyDescent="0.25">
      <c r="A10" s="1">
        <v>9</v>
      </c>
      <c r="B10" s="1" t="s">
        <v>2</v>
      </c>
      <c r="C10" s="1">
        <v>13</v>
      </c>
      <c r="D10" s="1" t="s">
        <v>42</v>
      </c>
      <c r="E10" s="1" t="s">
        <v>32</v>
      </c>
      <c r="F10" s="1" t="s">
        <v>33</v>
      </c>
      <c r="G10" s="1">
        <v>12</v>
      </c>
      <c r="H10" s="1" t="s">
        <v>38</v>
      </c>
      <c r="I10" s="1" t="s">
        <v>7</v>
      </c>
      <c r="J10" s="1" t="s">
        <v>11</v>
      </c>
      <c r="K10" s="1">
        <v>17.8</v>
      </c>
      <c r="L10" s="1">
        <v>18</v>
      </c>
      <c r="M10" s="1">
        <v>18</v>
      </c>
      <c r="N10" s="1">
        <v>25</v>
      </c>
      <c r="O10" s="1">
        <v>5</v>
      </c>
      <c r="P10" s="1">
        <v>1</v>
      </c>
      <c r="Q10" s="1">
        <v>81</v>
      </c>
      <c r="R10" s="1">
        <v>31</v>
      </c>
      <c r="S10" s="1">
        <v>68</v>
      </c>
      <c r="T10" s="1">
        <v>35</v>
      </c>
      <c r="U10" s="1">
        <v>40</v>
      </c>
      <c r="V10" s="1">
        <v>40</v>
      </c>
      <c r="W10" s="1">
        <v>65</v>
      </c>
      <c r="X10" s="1" t="s">
        <v>43</v>
      </c>
    </row>
    <row r="11" spans="1:24" ht="16.2" x14ac:dyDescent="0.25">
      <c r="A11" s="1">
        <v>10</v>
      </c>
      <c r="B11" s="1" t="s">
        <v>2</v>
      </c>
      <c r="C11" s="1">
        <v>32</v>
      </c>
      <c r="D11" s="1" t="s">
        <v>42</v>
      </c>
      <c r="E11" s="1" t="s">
        <v>32</v>
      </c>
      <c r="F11" s="1" t="s">
        <v>33</v>
      </c>
      <c r="G11" s="1">
        <v>11</v>
      </c>
      <c r="H11" s="1" t="s">
        <v>38</v>
      </c>
      <c r="I11" s="1" t="s">
        <v>6</v>
      </c>
      <c r="J11" s="1" t="s">
        <v>11</v>
      </c>
      <c r="K11" s="1">
        <v>23.5</v>
      </c>
      <c r="L11" s="1">
        <v>14</v>
      </c>
      <c r="M11" s="1">
        <v>18</v>
      </c>
      <c r="N11" s="1">
        <v>25</v>
      </c>
      <c r="O11" s="1">
        <v>4</v>
      </c>
      <c r="P11" s="1">
        <v>0</v>
      </c>
      <c r="Q11" s="1">
        <v>84</v>
      </c>
      <c r="R11" s="1">
        <v>33</v>
      </c>
      <c r="S11" s="1">
        <v>55</v>
      </c>
      <c r="T11" s="1">
        <v>35</v>
      </c>
      <c r="U11" s="1">
        <v>35</v>
      </c>
      <c r="V11" s="1">
        <v>45</v>
      </c>
      <c r="W11" s="1">
        <v>75</v>
      </c>
      <c r="X11" s="1" t="s">
        <v>43</v>
      </c>
    </row>
    <row r="12" spans="1:24" ht="16.2" x14ac:dyDescent="0.25">
      <c r="A12" s="1">
        <v>11</v>
      </c>
      <c r="B12" s="1" t="s">
        <v>2</v>
      </c>
      <c r="C12" s="1">
        <v>48</v>
      </c>
      <c r="D12" s="1" t="s">
        <v>42</v>
      </c>
      <c r="E12" s="1" t="s">
        <v>32</v>
      </c>
      <c r="F12" s="1" t="s">
        <v>35</v>
      </c>
      <c r="G12" s="1">
        <v>6.5</v>
      </c>
      <c r="H12" s="1" t="s">
        <v>38</v>
      </c>
      <c r="I12" s="1" t="s">
        <v>7</v>
      </c>
      <c r="J12" s="1" t="s">
        <v>11</v>
      </c>
      <c r="K12" s="1">
        <v>20.9</v>
      </c>
      <c r="L12" s="1">
        <v>37</v>
      </c>
      <c r="M12" s="1">
        <v>18</v>
      </c>
      <c r="N12" s="1">
        <v>23</v>
      </c>
      <c r="O12" s="1">
        <v>4</v>
      </c>
      <c r="P12" s="1">
        <v>1</v>
      </c>
      <c r="Q12" s="1">
        <v>74</v>
      </c>
      <c r="R12" s="1">
        <v>31</v>
      </c>
      <c r="S12" s="1">
        <v>50</v>
      </c>
      <c r="T12" s="1">
        <v>30</v>
      </c>
      <c r="U12" s="1">
        <v>50</v>
      </c>
      <c r="V12" s="1">
        <v>40</v>
      </c>
      <c r="W12" s="1">
        <v>60</v>
      </c>
    </row>
    <row r="13" spans="1:24" ht="16.2" x14ac:dyDescent="0.25">
      <c r="A13" s="1">
        <v>12</v>
      </c>
      <c r="B13" s="1" t="s">
        <v>3</v>
      </c>
      <c r="C13" s="1">
        <v>14</v>
      </c>
      <c r="D13" s="1" t="s">
        <v>42</v>
      </c>
      <c r="E13" s="1" t="s">
        <v>32</v>
      </c>
      <c r="F13" s="1" t="s">
        <v>33</v>
      </c>
      <c r="G13" s="1">
        <v>15</v>
      </c>
      <c r="H13" s="1" t="s">
        <v>38</v>
      </c>
      <c r="I13" s="1" t="s">
        <v>7</v>
      </c>
      <c r="J13" s="1" t="s">
        <v>11</v>
      </c>
      <c r="K13" s="1">
        <v>21.6</v>
      </c>
      <c r="L13" s="1">
        <v>26</v>
      </c>
      <c r="M13" s="1">
        <v>16</v>
      </c>
      <c r="N13" s="1">
        <v>24</v>
      </c>
      <c r="O13" s="1">
        <v>4</v>
      </c>
      <c r="P13" s="1">
        <v>0</v>
      </c>
      <c r="Q13" s="1">
        <v>81</v>
      </c>
      <c r="R13" s="1">
        <v>31</v>
      </c>
      <c r="S13" s="1">
        <v>60</v>
      </c>
      <c r="T13" s="1">
        <v>30</v>
      </c>
      <c r="U13" s="1">
        <v>55</v>
      </c>
      <c r="V13" s="1">
        <v>45</v>
      </c>
      <c r="W13" s="1">
        <v>75</v>
      </c>
      <c r="X13" s="1" t="s">
        <v>44</v>
      </c>
    </row>
    <row r="14" spans="1:24" ht="16.2" x14ac:dyDescent="0.25">
      <c r="A14" s="1">
        <v>13</v>
      </c>
      <c r="B14" s="1" t="s">
        <v>3</v>
      </c>
      <c r="C14" s="1">
        <v>18</v>
      </c>
      <c r="D14" s="1" t="s">
        <v>42</v>
      </c>
      <c r="E14" s="1" t="s">
        <v>32</v>
      </c>
      <c r="F14" s="1" t="s">
        <v>35</v>
      </c>
      <c r="G14" s="1">
        <v>10</v>
      </c>
      <c r="H14" s="1" t="s">
        <v>38</v>
      </c>
      <c r="I14" s="1" t="s">
        <v>7</v>
      </c>
      <c r="J14" s="1" t="s">
        <v>11</v>
      </c>
      <c r="K14" s="1">
        <v>23.3</v>
      </c>
      <c r="L14" s="1">
        <v>33</v>
      </c>
      <c r="M14" s="1">
        <v>20</v>
      </c>
      <c r="N14" s="1">
        <v>25</v>
      </c>
      <c r="O14" s="1">
        <v>3</v>
      </c>
      <c r="P14" s="1">
        <v>0</v>
      </c>
      <c r="Q14" s="1">
        <v>85</v>
      </c>
      <c r="R14" s="1">
        <v>33</v>
      </c>
      <c r="S14" s="1">
        <v>75</v>
      </c>
      <c r="T14" s="1">
        <v>35</v>
      </c>
      <c r="U14" s="1">
        <v>55</v>
      </c>
      <c r="V14" s="1">
        <v>45</v>
      </c>
      <c r="W14" s="1">
        <v>80</v>
      </c>
      <c r="X14" s="1" t="s">
        <v>44</v>
      </c>
    </row>
    <row r="15" spans="1:24" ht="16.2" x14ac:dyDescent="0.25">
      <c r="A15" s="1">
        <v>14</v>
      </c>
      <c r="B15" s="1" t="s">
        <v>2</v>
      </c>
      <c r="C15" s="1">
        <v>78</v>
      </c>
      <c r="D15" s="1" t="s">
        <v>45</v>
      </c>
      <c r="E15" s="1" t="s">
        <v>32</v>
      </c>
      <c r="F15" s="1" t="s">
        <v>35</v>
      </c>
      <c r="G15" s="1">
        <v>13</v>
      </c>
      <c r="H15" s="1" t="s">
        <v>0</v>
      </c>
      <c r="I15" s="1" t="s">
        <v>6</v>
      </c>
      <c r="J15" s="1" t="s">
        <v>10</v>
      </c>
      <c r="K15" s="1">
        <v>18.5</v>
      </c>
      <c r="L15" s="1">
        <v>34</v>
      </c>
      <c r="M15" s="1">
        <v>7</v>
      </c>
      <c r="N15" s="1">
        <v>25</v>
      </c>
      <c r="O15" s="1">
        <v>7</v>
      </c>
      <c r="P15" s="1">
        <v>2</v>
      </c>
      <c r="Q15" s="1">
        <v>82</v>
      </c>
      <c r="R15" s="1">
        <v>31</v>
      </c>
      <c r="S15" s="1">
        <v>80</v>
      </c>
      <c r="T15" s="1">
        <v>35</v>
      </c>
      <c r="U15" s="1">
        <v>55</v>
      </c>
      <c r="V15" s="1">
        <v>45</v>
      </c>
      <c r="W15" s="1">
        <v>70</v>
      </c>
    </row>
    <row r="16" spans="1:24" ht="16.2" x14ac:dyDescent="0.25">
      <c r="A16" s="1">
        <v>15</v>
      </c>
      <c r="B16" s="1" t="s">
        <v>2</v>
      </c>
      <c r="C16" s="1">
        <v>48</v>
      </c>
      <c r="D16" s="1" t="s">
        <v>34</v>
      </c>
      <c r="E16" s="1" t="s">
        <v>32</v>
      </c>
      <c r="F16" s="1" t="s">
        <v>33</v>
      </c>
      <c r="G16" s="1">
        <v>5</v>
      </c>
      <c r="H16" s="1" t="s">
        <v>38</v>
      </c>
      <c r="I16" s="1" t="s">
        <v>6</v>
      </c>
      <c r="J16" s="1" t="s">
        <v>11</v>
      </c>
      <c r="K16" s="1">
        <v>20.3</v>
      </c>
      <c r="L16" s="1">
        <v>52</v>
      </c>
      <c r="M16" s="1">
        <v>18</v>
      </c>
      <c r="N16" s="1">
        <v>26</v>
      </c>
      <c r="O16" s="1">
        <v>3</v>
      </c>
      <c r="P16" s="1">
        <v>0</v>
      </c>
      <c r="Q16" s="1">
        <v>85</v>
      </c>
      <c r="R16" s="1">
        <v>33</v>
      </c>
      <c r="S16" s="1">
        <v>75</v>
      </c>
      <c r="T16" s="1">
        <v>38</v>
      </c>
      <c r="U16" s="1">
        <v>35</v>
      </c>
      <c r="V16" s="1">
        <v>45</v>
      </c>
      <c r="W16" s="1">
        <v>70</v>
      </c>
    </row>
    <row r="17" spans="1:23" x14ac:dyDescent="0.25">
      <c r="A17" s="1">
        <v>16</v>
      </c>
      <c r="B17" s="1" t="s">
        <v>3</v>
      </c>
      <c r="C17" s="1">
        <v>13</v>
      </c>
      <c r="D17" s="1" t="s">
        <v>51</v>
      </c>
      <c r="E17" s="1" t="s">
        <v>32</v>
      </c>
      <c r="F17" s="1" t="s">
        <v>33</v>
      </c>
      <c r="G17" s="1">
        <v>3.5</v>
      </c>
      <c r="H17" s="1" t="s">
        <v>38</v>
      </c>
      <c r="I17" s="1" t="s">
        <v>37</v>
      </c>
      <c r="J17" s="1" t="s">
        <v>11</v>
      </c>
      <c r="K17" s="1">
        <v>22.4</v>
      </c>
      <c r="L17" s="1">
        <v>16</v>
      </c>
      <c r="M17" s="1">
        <v>13</v>
      </c>
      <c r="N17" s="1">
        <v>26</v>
      </c>
      <c r="O17" s="1">
        <v>3</v>
      </c>
      <c r="P17" s="1">
        <v>1</v>
      </c>
      <c r="Q17" s="1">
        <v>87</v>
      </c>
      <c r="R17" s="1">
        <v>33</v>
      </c>
      <c r="S17" s="1">
        <v>85</v>
      </c>
      <c r="T17" s="1">
        <v>40</v>
      </c>
      <c r="U17" s="1">
        <v>55</v>
      </c>
      <c r="V17" s="1">
        <v>55</v>
      </c>
      <c r="W17" s="1">
        <v>80</v>
      </c>
    </row>
    <row r="18" spans="1:23" ht="16.2" x14ac:dyDescent="0.25">
      <c r="A18" s="1">
        <v>17</v>
      </c>
      <c r="B18" s="1" t="s">
        <v>3</v>
      </c>
      <c r="C18" s="1">
        <v>47</v>
      </c>
      <c r="D18" s="1" t="s">
        <v>46</v>
      </c>
      <c r="E18" s="1" t="s">
        <v>32</v>
      </c>
      <c r="F18" s="1" t="s">
        <v>33</v>
      </c>
      <c r="G18" s="1">
        <v>10.5</v>
      </c>
      <c r="H18" s="1" t="s">
        <v>38</v>
      </c>
      <c r="I18" s="1" t="s">
        <v>8</v>
      </c>
      <c r="J18" s="1" t="s">
        <v>11</v>
      </c>
      <c r="K18" s="1">
        <v>19.8</v>
      </c>
      <c r="L18" s="1">
        <v>84</v>
      </c>
      <c r="M18" s="1">
        <v>28</v>
      </c>
      <c r="N18" s="1">
        <v>26</v>
      </c>
      <c r="O18" s="1">
        <v>2</v>
      </c>
      <c r="P18" s="1">
        <v>0</v>
      </c>
      <c r="Q18" s="1">
        <v>86</v>
      </c>
      <c r="R18" s="1">
        <v>33</v>
      </c>
      <c r="S18" s="1">
        <v>85</v>
      </c>
      <c r="T18" s="1">
        <v>40</v>
      </c>
      <c r="U18" s="1">
        <v>65</v>
      </c>
      <c r="V18" s="1">
        <v>50</v>
      </c>
      <c r="W18" s="1">
        <v>80</v>
      </c>
    </row>
    <row r="19" spans="1:23" ht="16.2" x14ac:dyDescent="0.25">
      <c r="A19" s="1">
        <v>18</v>
      </c>
      <c r="B19" s="1" t="s">
        <v>3</v>
      </c>
      <c r="C19" s="1">
        <v>45</v>
      </c>
      <c r="D19" s="1" t="s">
        <v>46</v>
      </c>
      <c r="E19" s="1" t="s">
        <v>32</v>
      </c>
      <c r="F19" s="1" t="s">
        <v>35</v>
      </c>
      <c r="G19" s="1">
        <v>8</v>
      </c>
      <c r="H19" s="1" t="s">
        <v>38</v>
      </c>
      <c r="I19" s="1" t="s">
        <v>7</v>
      </c>
      <c r="J19" s="1" t="s">
        <v>11</v>
      </c>
      <c r="K19" s="1">
        <v>21.3</v>
      </c>
      <c r="L19" s="1">
        <v>53</v>
      </c>
      <c r="M19" s="1">
        <v>28</v>
      </c>
      <c r="N19" s="1">
        <v>28</v>
      </c>
      <c r="O19" s="1">
        <v>3</v>
      </c>
      <c r="P19" s="1">
        <v>0</v>
      </c>
      <c r="Q19" s="1">
        <v>94</v>
      </c>
      <c r="R19" s="1">
        <v>35</v>
      </c>
      <c r="S19" s="1">
        <v>95</v>
      </c>
      <c r="T19" s="1">
        <v>45</v>
      </c>
      <c r="U19" s="1">
        <v>70</v>
      </c>
      <c r="V19" s="1">
        <v>55</v>
      </c>
      <c r="W19" s="1">
        <v>85</v>
      </c>
    </row>
    <row r="20" spans="1:23" ht="16.2" x14ac:dyDescent="0.25">
      <c r="A20" s="1">
        <v>19</v>
      </c>
      <c r="B20" s="1" t="s">
        <v>3</v>
      </c>
      <c r="C20" s="1">
        <v>31</v>
      </c>
      <c r="D20" s="1" t="s">
        <v>46</v>
      </c>
      <c r="E20" s="1" t="s">
        <v>32</v>
      </c>
      <c r="F20" s="1" t="s">
        <v>33</v>
      </c>
      <c r="G20" s="1">
        <v>7</v>
      </c>
      <c r="H20" s="1" t="s">
        <v>38</v>
      </c>
      <c r="I20" s="1" t="s">
        <v>7</v>
      </c>
      <c r="J20" s="1" t="s">
        <v>11</v>
      </c>
      <c r="K20" s="1">
        <v>23.5</v>
      </c>
      <c r="L20" s="1">
        <v>64</v>
      </c>
      <c r="M20" s="1">
        <v>14</v>
      </c>
      <c r="N20" s="1">
        <v>28</v>
      </c>
      <c r="O20" s="1">
        <v>4</v>
      </c>
      <c r="P20" s="1">
        <v>0</v>
      </c>
      <c r="Q20" s="1">
        <v>93</v>
      </c>
      <c r="R20" s="1">
        <v>35</v>
      </c>
      <c r="S20" s="1">
        <v>90</v>
      </c>
      <c r="T20" s="1">
        <v>40</v>
      </c>
      <c r="U20" s="1">
        <v>80</v>
      </c>
      <c r="V20" s="1">
        <v>60</v>
      </c>
      <c r="W20" s="1">
        <v>90</v>
      </c>
    </row>
    <row r="21" spans="1:23" ht="16.2" x14ac:dyDescent="0.25">
      <c r="A21" s="1">
        <v>20</v>
      </c>
      <c r="B21" s="1" t="s">
        <v>2</v>
      </c>
      <c r="C21" s="1">
        <v>51</v>
      </c>
      <c r="D21" s="1" t="s">
        <v>47</v>
      </c>
      <c r="E21" s="1" t="s">
        <v>32</v>
      </c>
      <c r="F21" s="1" t="s">
        <v>35</v>
      </c>
      <c r="G21" s="1">
        <v>13</v>
      </c>
      <c r="H21" s="1" t="s">
        <v>38</v>
      </c>
      <c r="I21" s="1" t="s">
        <v>7</v>
      </c>
      <c r="J21" s="1" t="s">
        <v>11</v>
      </c>
      <c r="K21" s="1">
        <v>20.7</v>
      </c>
      <c r="L21" s="1">
        <v>54</v>
      </c>
      <c r="M21" s="1">
        <v>18</v>
      </c>
      <c r="N21" s="1">
        <v>25</v>
      </c>
      <c r="O21" s="1">
        <v>3</v>
      </c>
      <c r="P21" s="1">
        <v>1</v>
      </c>
      <c r="Q21" s="1">
        <v>84</v>
      </c>
      <c r="R21" s="1">
        <v>33</v>
      </c>
      <c r="S21" s="1">
        <v>75</v>
      </c>
      <c r="T21" s="1">
        <v>35</v>
      </c>
      <c r="U21" s="1">
        <v>45</v>
      </c>
      <c r="V21" s="1">
        <v>50</v>
      </c>
      <c r="W21" s="1">
        <v>75</v>
      </c>
    </row>
    <row r="22" spans="1:23" ht="16.2" x14ac:dyDescent="0.25">
      <c r="A22" s="1">
        <v>21</v>
      </c>
      <c r="B22" s="1" t="s">
        <v>2</v>
      </c>
      <c r="C22" s="1">
        <v>56</v>
      </c>
      <c r="D22" s="1" t="s">
        <v>34</v>
      </c>
      <c r="E22" s="1" t="s">
        <v>32</v>
      </c>
      <c r="F22" s="1" t="s">
        <v>35</v>
      </c>
      <c r="G22" s="1">
        <v>7</v>
      </c>
      <c r="H22" s="1" t="s">
        <v>0</v>
      </c>
      <c r="I22" s="1" t="s">
        <v>6</v>
      </c>
      <c r="J22" s="1" t="s">
        <v>11</v>
      </c>
      <c r="K22" s="1">
        <v>23.3</v>
      </c>
      <c r="L22" s="1">
        <v>21</v>
      </c>
      <c r="M22" s="1">
        <v>10</v>
      </c>
      <c r="N22" s="1">
        <v>27</v>
      </c>
      <c r="O22" s="1">
        <v>6</v>
      </c>
      <c r="P22" s="1">
        <v>0</v>
      </c>
      <c r="Q22" s="1">
        <v>89</v>
      </c>
      <c r="R22" s="1">
        <v>35</v>
      </c>
      <c r="S22" s="1">
        <v>86</v>
      </c>
      <c r="T22" s="1">
        <v>38</v>
      </c>
      <c r="U22" s="1">
        <v>60</v>
      </c>
      <c r="V22" s="1">
        <v>55</v>
      </c>
      <c r="W22" s="1">
        <v>80</v>
      </c>
    </row>
    <row r="23" spans="1:23" ht="16.2" x14ac:dyDescent="0.25">
      <c r="A23" s="1">
        <v>22</v>
      </c>
      <c r="B23" s="1" t="s">
        <v>3</v>
      </c>
      <c r="C23" s="1">
        <v>60</v>
      </c>
      <c r="D23" s="1" t="s">
        <v>34</v>
      </c>
      <c r="E23" s="1" t="s">
        <v>32</v>
      </c>
      <c r="F23" s="1" t="s">
        <v>35</v>
      </c>
      <c r="G23" s="1">
        <v>5.5</v>
      </c>
      <c r="H23" s="1" t="s">
        <v>0</v>
      </c>
      <c r="I23" s="1" t="s">
        <v>6</v>
      </c>
      <c r="J23" s="1" t="s">
        <v>10</v>
      </c>
      <c r="K23" s="1">
        <v>18.8</v>
      </c>
      <c r="L23" s="1">
        <v>31</v>
      </c>
      <c r="M23" s="1">
        <v>8</v>
      </c>
      <c r="N23" s="1">
        <v>25</v>
      </c>
      <c r="O23" s="1">
        <v>6</v>
      </c>
      <c r="P23" s="1">
        <v>0</v>
      </c>
      <c r="Q23" s="1">
        <v>84</v>
      </c>
      <c r="R23" s="1">
        <v>33</v>
      </c>
      <c r="S23" s="1">
        <v>70</v>
      </c>
      <c r="T23" s="1">
        <v>30</v>
      </c>
      <c r="U23" s="1">
        <v>55</v>
      </c>
      <c r="V23" s="1">
        <v>50</v>
      </c>
      <c r="W23" s="1">
        <v>75</v>
      </c>
    </row>
    <row r="24" spans="1:23" ht="15.6" customHeight="1" x14ac:dyDescent="0.25">
      <c r="A24" s="3" t="s">
        <v>50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8" spans="1:23" x14ac:dyDescent="0.25">
      <c r="F28" s="1"/>
    </row>
  </sheetData>
  <mergeCells count="1">
    <mergeCell ref="A24:N24"/>
  </mergeCells>
  <phoneticPr fontId="2" type="noConversion"/>
  <dataValidations count="4">
    <dataValidation type="list" allowBlank="1" showInputMessage="1" showErrorMessage="1" sqref="QUB983064:QUB1048576 QKF983064:QKF1048576 QAJ983064:QAJ1048576 PQN983064:PQN1048576 PGR983064:PGR1048576 OWV983064:OWV1048576 OMZ983064:OMZ1048576 ODD983064:ODD1048576 NTH983064:NTH1048576 NJL983064:NJL1048576 MZP983064:MZP1048576 MPT983064:MPT1048576 MFX983064:MFX1048576 LWB983064:LWB1048576 LMF983064:LMF1048576 LCJ983064:LCJ1048576 KSN983064:KSN1048576 KIR983064:KIR1048576 JYV983064:JYV1048576 JOZ983064:JOZ1048576 JFD983064:JFD1048576 IVH983064:IVH1048576 ILL983064:ILL1048576 IBP983064:IBP1048576 HRT983064:HRT1048576 HHX983064:HHX1048576 GYB983064:GYB1048576 GOF983064:GOF1048576 GEJ983064:GEJ1048576 FUN983064:FUN1048576 FKR983064:FKR1048576 FAV983064:FAV1048576 EQZ983064:EQZ1048576 EHD983064:EHD1048576 DXH983064:DXH1048576 DNL983064:DNL1048576 DDP983064:DDP1048576 CTT983064:CTT1048576 CJX983064:CJX1048576 CAB983064:CAB1048576 BQF983064:BQF1048576 BGJ983064:BGJ1048576 AWN983064:AWN1048576 AMR983064:AMR1048576 ACV983064:ACV1048576 SZ983064:SZ1048576 JD983064:JD1048576 WVP983064:WVP1048576 WVP917528:WVP982983 WLT917528:WLT982983 WBX917528:WBX982983 VSB917528:VSB982983 VIF917528:VIF982983 UYJ917528:UYJ982983 UON917528:UON982983 UER917528:UER982983 TUV917528:TUV982983 TKZ917528:TKZ982983 TBD917528:TBD982983 SRH917528:SRH982983 SHL917528:SHL982983 RXP917528:RXP982983 RNT917528:RNT982983 RDX917528:RDX982983 QUB917528:QUB982983 QKF917528:QKF982983 QAJ917528:QAJ982983 PQN917528:PQN982983 PGR917528:PGR982983 OWV917528:OWV982983 OMZ917528:OMZ982983 ODD917528:ODD982983 NTH917528:NTH982983 NJL917528:NJL982983 MZP917528:MZP982983 MPT917528:MPT982983 MFX917528:MFX982983 LWB917528:LWB982983 LMF917528:LMF982983 LCJ917528:LCJ982983 KSN917528:KSN982983 KIR917528:KIR982983 JYV917528:JYV982983 JOZ917528:JOZ982983 JFD917528:JFD982983 IVH917528:IVH982983 ILL917528:ILL982983 IBP917528:IBP982983 HRT917528:HRT982983 HHX917528:HHX982983 GYB917528:GYB982983 GOF917528:GOF982983 GEJ917528:GEJ982983 FUN917528:FUN982983 FKR917528:FKR982983 FAV917528:FAV982983 EQZ917528:EQZ982983 EHD917528:EHD982983 DXH917528:DXH982983 DNL917528:DNL982983 DDP917528:DDP982983 CTT917528:CTT982983 CJX917528:CJX982983 CAB917528:CAB982983 BQF917528:BQF982983 BGJ917528:BGJ982983 AWN917528:AWN982983 AMR917528:AMR982983 ACV917528:ACV982983 SZ917528:SZ982983 JD917528:JD982983 WLT983064:WLT1048576 WVP851992:WVP917447 WLT851992:WLT917447 WBX851992:WBX917447 VSB851992:VSB917447 VIF851992:VIF917447 UYJ851992:UYJ917447 UON851992:UON917447 UER851992:UER917447 TUV851992:TUV917447 TKZ851992:TKZ917447 TBD851992:TBD917447 SRH851992:SRH917447 SHL851992:SHL917447 RXP851992:RXP917447 RNT851992:RNT917447 RDX851992:RDX917447 QUB851992:QUB917447 QKF851992:QKF917447 QAJ851992:QAJ917447 PQN851992:PQN917447 PGR851992:PGR917447 OWV851992:OWV917447 OMZ851992:OMZ917447 ODD851992:ODD917447 NTH851992:NTH917447 NJL851992:NJL917447 MZP851992:MZP917447 MPT851992:MPT917447 MFX851992:MFX917447 LWB851992:LWB917447 LMF851992:LMF917447 LCJ851992:LCJ917447 KSN851992:KSN917447 KIR851992:KIR917447 JYV851992:JYV917447 JOZ851992:JOZ917447 JFD851992:JFD917447 IVH851992:IVH917447 ILL851992:ILL917447 IBP851992:IBP917447 HRT851992:HRT917447 HHX851992:HHX917447 GYB851992:GYB917447 GOF851992:GOF917447 GEJ851992:GEJ917447 FUN851992:FUN917447 FKR851992:FKR917447 FAV851992:FAV917447 EQZ851992:EQZ917447 EHD851992:EHD917447 DXH851992:DXH917447 DNL851992:DNL917447 DDP851992:DDP917447 CTT851992:CTT917447 CJX851992:CJX917447 CAB851992:CAB917447 BQF851992:BQF917447 BGJ851992:BGJ917447 AWN851992:AWN917447 AMR851992:AMR917447 ACV851992:ACV917447 SZ851992:SZ917447 JD851992:JD917447 WBX983064:WBX1048576 WVP786456:WVP851911 WLT786456:WLT851911 WBX786456:WBX851911 VSB786456:VSB851911 VIF786456:VIF851911 UYJ786456:UYJ851911 UON786456:UON851911 UER786456:UER851911 TUV786456:TUV851911 TKZ786456:TKZ851911 TBD786456:TBD851911 SRH786456:SRH851911 SHL786456:SHL851911 RXP786456:RXP851911 RNT786456:RNT851911 RDX786456:RDX851911 QUB786456:QUB851911 QKF786456:QKF851911 QAJ786456:QAJ851911 PQN786456:PQN851911 PGR786456:PGR851911 OWV786456:OWV851911 OMZ786456:OMZ851911 ODD786456:ODD851911 NTH786456:NTH851911 NJL786456:NJL851911 MZP786456:MZP851911 MPT786456:MPT851911 MFX786456:MFX851911 LWB786456:LWB851911 LMF786456:LMF851911 LCJ786456:LCJ851911 KSN786456:KSN851911 KIR786456:KIR851911 JYV786456:JYV851911 JOZ786456:JOZ851911 JFD786456:JFD851911 IVH786456:IVH851911 ILL786456:ILL851911 IBP786456:IBP851911 HRT786456:HRT851911 HHX786456:HHX851911 GYB786456:GYB851911 GOF786456:GOF851911 GEJ786456:GEJ851911 FUN786456:FUN851911 FKR786456:FKR851911 FAV786456:FAV851911 EQZ786456:EQZ851911 EHD786456:EHD851911 DXH786456:DXH851911 DNL786456:DNL851911 DDP786456:DDP851911 CTT786456:CTT851911 CJX786456:CJX851911 CAB786456:CAB851911 BQF786456:BQF851911 BGJ786456:BGJ851911 AWN786456:AWN851911 AMR786456:AMR851911 ACV786456:ACV851911 SZ786456:SZ851911 JD786456:JD851911 VSB983064:VSB1048576 WVP720920:WVP786375 WLT720920:WLT786375 WBX720920:WBX786375 VSB720920:VSB786375 VIF720920:VIF786375 UYJ720920:UYJ786375 UON720920:UON786375 UER720920:UER786375 TUV720920:TUV786375 TKZ720920:TKZ786375 TBD720920:TBD786375 SRH720920:SRH786375 SHL720920:SHL786375 RXP720920:RXP786375 RNT720920:RNT786375 RDX720920:RDX786375 QUB720920:QUB786375 QKF720920:QKF786375 QAJ720920:QAJ786375 PQN720920:PQN786375 PGR720920:PGR786375 OWV720920:OWV786375 OMZ720920:OMZ786375 ODD720920:ODD786375 NTH720920:NTH786375 NJL720920:NJL786375 MZP720920:MZP786375 MPT720920:MPT786375 MFX720920:MFX786375 LWB720920:LWB786375 LMF720920:LMF786375 LCJ720920:LCJ786375 KSN720920:KSN786375 KIR720920:KIR786375 JYV720920:JYV786375 JOZ720920:JOZ786375 JFD720920:JFD786375 IVH720920:IVH786375 ILL720920:ILL786375 IBP720920:IBP786375 HRT720920:HRT786375 HHX720920:HHX786375 GYB720920:GYB786375 GOF720920:GOF786375 GEJ720920:GEJ786375 FUN720920:FUN786375 FKR720920:FKR786375 FAV720920:FAV786375 EQZ720920:EQZ786375 EHD720920:EHD786375 DXH720920:DXH786375 DNL720920:DNL786375 DDP720920:DDP786375 CTT720920:CTT786375 CJX720920:CJX786375 CAB720920:CAB786375 BQF720920:BQF786375 BGJ720920:BGJ786375 AWN720920:AWN786375 AMR720920:AMR786375 ACV720920:ACV786375 SZ720920:SZ786375 JD720920:JD786375 VIF983064:VIF1048576 WVP655384:WVP720839 WLT655384:WLT720839 WBX655384:WBX720839 VSB655384:VSB720839 VIF655384:VIF720839 UYJ655384:UYJ720839 UON655384:UON720839 UER655384:UER720839 TUV655384:TUV720839 TKZ655384:TKZ720839 TBD655384:TBD720839 SRH655384:SRH720839 SHL655384:SHL720839 RXP655384:RXP720839 RNT655384:RNT720839 RDX655384:RDX720839 QUB655384:QUB720839 QKF655384:QKF720839 QAJ655384:QAJ720839 PQN655384:PQN720839 PGR655384:PGR720839 OWV655384:OWV720839 OMZ655384:OMZ720839 ODD655384:ODD720839 NTH655384:NTH720839 NJL655384:NJL720839 MZP655384:MZP720839 MPT655384:MPT720839 MFX655384:MFX720839 LWB655384:LWB720839 LMF655384:LMF720839 LCJ655384:LCJ720839 KSN655384:KSN720839 KIR655384:KIR720839 JYV655384:JYV720839 JOZ655384:JOZ720839 JFD655384:JFD720839 IVH655384:IVH720839 ILL655384:ILL720839 IBP655384:IBP720839 HRT655384:HRT720839 HHX655384:HHX720839 GYB655384:GYB720839 GOF655384:GOF720839 GEJ655384:GEJ720839 FUN655384:FUN720839 FKR655384:FKR720839 FAV655384:FAV720839 EQZ655384:EQZ720839 EHD655384:EHD720839 DXH655384:DXH720839 DNL655384:DNL720839 DDP655384:DDP720839 CTT655384:CTT720839 CJX655384:CJX720839 CAB655384:CAB720839 BQF655384:BQF720839 BGJ655384:BGJ720839 AWN655384:AWN720839 AMR655384:AMR720839 ACV655384:ACV720839 SZ655384:SZ720839 JD655384:JD720839 UYJ983064:UYJ1048576 WVP589848:WVP655303 WLT589848:WLT655303 WBX589848:WBX655303 VSB589848:VSB655303 VIF589848:VIF655303 UYJ589848:UYJ655303 UON589848:UON655303 UER589848:UER655303 TUV589848:TUV655303 TKZ589848:TKZ655303 TBD589848:TBD655303 SRH589848:SRH655303 SHL589848:SHL655303 RXP589848:RXP655303 RNT589848:RNT655303 RDX589848:RDX655303 QUB589848:QUB655303 QKF589848:QKF655303 QAJ589848:QAJ655303 PQN589848:PQN655303 PGR589848:PGR655303 OWV589848:OWV655303 OMZ589848:OMZ655303 ODD589848:ODD655303 NTH589848:NTH655303 NJL589848:NJL655303 MZP589848:MZP655303 MPT589848:MPT655303 MFX589848:MFX655303 LWB589848:LWB655303 LMF589848:LMF655303 LCJ589848:LCJ655303 KSN589848:KSN655303 KIR589848:KIR655303 JYV589848:JYV655303 JOZ589848:JOZ655303 JFD589848:JFD655303 IVH589848:IVH655303 ILL589848:ILL655303 IBP589848:IBP655303 HRT589848:HRT655303 HHX589848:HHX655303 GYB589848:GYB655303 GOF589848:GOF655303 GEJ589848:GEJ655303 FUN589848:FUN655303 FKR589848:FKR655303 FAV589848:FAV655303 EQZ589848:EQZ655303 EHD589848:EHD655303 DXH589848:DXH655303 DNL589848:DNL655303 DDP589848:DDP655303 CTT589848:CTT655303 CJX589848:CJX655303 CAB589848:CAB655303 BQF589848:BQF655303 BGJ589848:BGJ655303 AWN589848:AWN655303 AMR589848:AMR655303 ACV589848:ACV655303 SZ589848:SZ655303 JD589848:JD655303 UON983064:UON1048576 WVP524312:WVP589767 WLT524312:WLT589767 WBX524312:WBX589767 VSB524312:VSB589767 VIF524312:VIF589767 UYJ524312:UYJ589767 UON524312:UON589767 UER524312:UER589767 TUV524312:TUV589767 TKZ524312:TKZ589767 TBD524312:TBD589767 SRH524312:SRH589767 SHL524312:SHL589767 RXP524312:RXP589767 RNT524312:RNT589767 RDX524312:RDX589767 QUB524312:QUB589767 QKF524312:QKF589767 QAJ524312:QAJ589767 PQN524312:PQN589767 PGR524312:PGR589767 OWV524312:OWV589767 OMZ524312:OMZ589767 ODD524312:ODD589767 NTH524312:NTH589767 NJL524312:NJL589767 MZP524312:MZP589767 MPT524312:MPT589767 MFX524312:MFX589767 LWB524312:LWB589767 LMF524312:LMF589767 LCJ524312:LCJ589767 KSN524312:KSN589767 KIR524312:KIR589767 JYV524312:JYV589767 JOZ524312:JOZ589767 JFD524312:JFD589767 IVH524312:IVH589767 ILL524312:ILL589767 IBP524312:IBP589767 HRT524312:HRT589767 HHX524312:HHX589767 GYB524312:GYB589767 GOF524312:GOF589767 GEJ524312:GEJ589767 FUN524312:FUN589767 FKR524312:FKR589767 FAV524312:FAV589767 EQZ524312:EQZ589767 EHD524312:EHD589767 DXH524312:DXH589767 DNL524312:DNL589767 DDP524312:DDP589767 CTT524312:CTT589767 CJX524312:CJX589767 CAB524312:CAB589767 BQF524312:BQF589767 BGJ524312:BGJ589767 AWN524312:AWN589767 AMR524312:AMR589767 ACV524312:ACV589767 SZ524312:SZ589767 JD524312:JD589767 UER983064:UER1048576 WVP458776:WVP524231 WLT458776:WLT524231 WBX458776:WBX524231 VSB458776:VSB524231 VIF458776:VIF524231 UYJ458776:UYJ524231 UON458776:UON524231 UER458776:UER524231 TUV458776:TUV524231 TKZ458776:TKZ524231 TBD458776:TBD524231 SRH458776:SRH524231 SHL458776:SHL524231 RXP458776:RXP524231 RNT458776:RNT524231 RDX458776:RDX524231 QUB458776:QUB524231 QKF458776:QKF524231 QAJ458776:QAJ524231 PQN458776:PQN524231 PGR458776:PGR524231 OWV458776:OWV524231 OMZ458776:OMZ524231 ODD458776:ODD524231 NTH458776:NTH524231 NJL458776:NJL524231 MZP458776:MZP524231 MPT458776:MPT524231 MFX458776:MFX524231 LWB458776:LWB524231 LMF458776:LMF524231 LCJ458776:LCJ524231 KSN458776:KSN524231 KIR458776:KIR524231 JYV458776:JYV524231 JOZ458776:JOZ524231 JFD458776:JFD524231 IVH458776:IVH524231 ILL458776:ILL524231 IBP458776:IBP524231 HRT458776:HRT524231 HHX458776:HHX524231 GYB458776:GYB524231 GOF458776:GOF524231 GEJ458776:GEJ524231 FUN458776:FUN524231 FKR458776:FKR524231 FAV458776:FAV524231 EQZ458776:EQZ524231 EHD458776:EHD524231 DXH458776:DXH524231 DNL458776:DNL524231 DDP458776:DDP524231 CTT458776:CTT524231 CJX458776:CJX524231 CAB458776:CAB524231 BQF458776:BQF524231 BGJ458776:BGJ524231 AWN458776:AWN524231 AMR458776:AMR524231 ACV458776:ACV524231 SZ458776:SZ524231 JD458776:JD524231 TUV983064:TUV1048576 WVP393240:WVP458695 WLT393240:WLT458695 WBX393240:WBX458695 VSB393240:VSB458695 VIF393240:VIF458695 UYJ393240:UYJ458695 UON393240:UON458695 UER393240:UER458695 TUV393240:TUV458695 TKZ393240:TKZ458695 TBD393240:TBD458695 SRH393240:SRH458695 SHL393240:SHL458695 RXP393240:RXP458695 RNT393240:RNT458695 RDX393240:RDX458695 QUB393240:QUB458695 QKF393240:QKF458695 QAJ393240:QAJ458695 PQN393240:PQN458695 PGR393240:PGR458695 OWV393240:OWV458695 OMZ393240:OMZ458695 ODD393240:ODD458695 NTH393240:NTH458695 NJL393240:NJL458695 MZP393240:MZP458695 MPT393240:MPT458695 MFX393240:MFX458695 LWB393240:LWB458695 LMF393240:LMF458695 LCJ393240:LCJ458695 KSN393240:KSN458695 KIR393240:KIR458695 JYV393240:JYV458695 JOZ393240:JOZ458695 JFD393240:JFD458695 IVH393240:IVH458695 ILL393240:ILL458695 IBP393240:IBP458695 HRT393240:HRT458695 HHX393240:HHX458695 GYB393240:GYB458695 GOF393240:GOF458695 GEJ393240:GEJ458695 FUN393240:FUN458695 FKR393240:FKR458695 FAV393240:FAV458695 EQZ393240:EQZ458695 EHD393240:EHD458695 DXH393240:DXH458695 DNL393240:DNL458695 DDP393240:DDP458695 CTT393240:CTT458695 CJX393240:CJX458695 CAB393240:CAB458695 BQF393240:BQF458695 BGJ393240:BGJ458695 AWN393240:AWN458695 AMR393240:AMR458695 ACV393240:ACV458695 SZ393240:SZ458695 JD393240:JD458695 TKZ983064:TKZ1048576 WVP327704:WVP393159 WLT327704:WLT393159 WBX327704:WBX393159 VSB327704:VSB393159 VIF327704:VIF393159 UYJ327704:UYJ393159 UON327704:UON393159 UER327704:UER393159 TUV327704:TUV393159 TKZ327704:TKZ393159 TBD327704:TBD393159 SRH327704:SRH393159 SHL327704:SHL393159 RXP327704:RXP393159 RNT327704:RNT393159 RDX327704:RDX393159 QUB327704:QUB393159 QKF327704:QKF393159 QAJ327704:QAJ393159 PQN327704:PQN393159 PGR327704:PGR393159 OWV327704:OWV393159 OMZ327704:OMZ393159 ODD327704:ODD393159 NTH327704:NTH393159 NJL327704:NJL393159 MZP327704:MZP393159 MPT327704:MPT393159 MFX327704:MFX393159 LWB327704:LWB393159 LMF327704:LMF393159 LCJ327704:LCJ393159 KSN327704:KSN393159 KIR327704:KIR393159 JYV327704:JYV393159 JOZ327704:JOZ393159 JFD327704:JFD393159 IVH327704:IVH393159 ILL327704:ILL393159 IBP327704:IBP393159 HRT327704:HRT393159 HHX327704:HHX393159 GYB327704:GYB393159 GOF327704:GOF393159 GEJ327704:GEJ393159 FUN327704:FUN393159 FKR327704:FKR393159 FAV327704:FAV393159 EQZ327704:EQZ393159 EHD327704:EHD393159 DXH327704:DXH393159 DNL327704:DNL393159 DDP327704:DDP393159 CTT327704:CTT393159 CJX327704:CJX393159 CAB327704:CAB393159 BQF327704:BQF393159 BGJ327704:BGJ393159 AWN327704:AWN393159 AMR327704:AMR393159 ACV327704:ACV393159 SZ327704:SZ393159 JD327704:JD393159 TBD983064:TBD1048576 WVP262168:WVP327623 WLT262168:WLT327623 WBX262168:WBX327623 VSB262168:VSB327623 VIF262168:VIF327623 UYJ262168:UYJ327623 UON262168:UON327623 UER262168:UER327623 TUV262168:TUV327623 TKZ262168:TKZ327623 TBD262168:TBD327623 SRH262168:SRH327623 SHL262168:SHL327623 RXP262168:RXP327623 RNT262168:RNT327623 RDX262168:RDX327623 QUB262168:QUB327623 QKF262168:QKF327623 QAJ262168:QAJ327623 PQN262168:PQN327623 PGR262168:PGR327623 OWV262168:OWV327623 OMZ262168:OMZ327623 ODD262168:ODD327623 NTH262168:NTH327623 NJL262168:NJL327623 MZP262168:MZP327623 MPT262168:MPT327623 MFX262168:MFX327623 LWB262168:LWB327623 LMF262168:LMF327623 LCJ262168:LCJ327623 KSN262168:KSN327623 KIR262168:KIR327623 JYV262168:JYV327623 JOZ262168:JOZ327623 JFD262168:JFD327623 IVH262168:IVH327623 ILL262168:ILL327623 IBP262168:IBP327623 HRT262168:HRT327623 HHX262168:HHX327623 GYB262168:GYB327623 GOF262168:GOF327623 GEJ262168:GEJ327623 FUN262168:FUN327623 FKR262168:FKR327623 FAV262168:FAV327623 EQZ262168:EQZ327623 EHD262168:EHD327623 DXH262168:DXH327623 DNL262168:DNL327623 DDP262168:DDP327623 CTT262168:CTT327623 CJX262168:CJX327623 CAB262168:CAB327623 BQF262168:BQF327623 BGJ262168:BGJ327623 AWN262168:AWN327623 AMR262168:AMR327623 ACV262168:ACV327623 SZ262168:SZ327623 JD262168:JD327623 SRH983064:SRH1048576 WVP196632:WVP262087 WLT196632:WLT262087 WBX196632:WBX262087 VSB196632:VSB262087 VIF196632:VIF262087 UYJ196632:UYJ262087 UON196632:UON262087 UER196632:UER262087 TUV196632:TUV262087 TKZ196632:TKZ262087 TBD196632:TBD262087 SRH196632:SRH262087 SHL196632:SHL262087 RXP196632:RXP262087 RNT196632:RNT262087 RDX196632:RDX262087 QUB196632:QUB262087 QKF196632:QKF262087 QAJ196632:QAJ262087 PQN196632:PQN262087 PGR196632:PGR262087 OWV196632:OWV262087 OMZ196632:OMZ262087 ODD196632:ODD262087 NTH196632:NTH262087 NJL196632:NJL262087 MZP196632:MZP262087 MPT196632:MPT262087 MFX196632:MFX262087 LWB196632:LWB262087 LMF196632:LMF262087 LCJ196632:LCJ262087 KSN196632:KSN262087 KIR196632:KIR262087 JYV196632:JYV262087 JOZ196632:JOZ262087 JFD196632:JFD262087 IVH196632:IVH262087 ILL196632:ILL262087 IBP196632:IBP262087 HRT196632:HRT262087 HHX196632:HHX262087 GYB196632:GYB262087 GOF196632:GOF262087 GEJ196632:GEJ262087 FUN196632:FUN262087 FKR196632:FKR262087 FAV196632:FAV262087 EQZ196632:EQZ262087 EHD196632:EHD262087 DXH196632:DXH262087 DNL196632:DNL262087 DDP196632:DDP262087 CTT196632:CTT262087 CJX196632:CJX262087 CAB196632:CAB262087 BQF196632:BQF262087 BGJ196632:BGJ262087 AWN196632:AWN262087 AMR196632:AMR262087 ACV196632:ACV262087 SZ196632:SZ262087 JD196632:JD262087 SHL983064:SHL1048576 WVP131096:WVP196551 WLT131096:WLT196551 WBX131096:WBX196551 VSB131096:VSB196551 VIF131096:VIF196551 UYJ131096:UYJ196551 UON131096:UON196551 UER131096:UER196551 TUV131096:TUV196551 TKZ131096:TKZ196551 TBD131096:TBD196551 SRH131096:SRH196551 SHL131096:SHL196551 RXP131096:RXP196551 RNT131096:RNT196551 RDX131096:RDX196551 QUB131096:QUB196551 QKF131096:QKF196551 QAJ131096:QAJ196551 PQN131096:PQN196551 PGR131096:PGR196551 OWV131096:OWV196551 OMZ131096:OMZ196551 ODD131096:ODD196551 NTH131096:NTH196551 NJL131096:NJL196551 MZP131096:MZP196551 MPT131096:MPT196551 MFX131096:MFX196551 LWB131096:LWB196551 LMF131096:LMF196551 LCJ131096:LCJ196551 KSN131096:KSN196551 KIR131096:KIR196551 JYV131096:JYV196551 JOZ131096:JOZ196551 JFD131096:JFD196551 IVH131096:IVH196551 ILL131096:ILL196551 IBP131096:IBP196551 HRT131096:HRT196551 HHX131096:HHX196551 GYB131096:GYB196551 GOF131096:GOF196551 GEJ131096:GEJ196551 FUN131096:FUN196551 FKR131096:FKR196551 FAV131096:FAV196551 EQZ131096:EQZ196551 EHD131096:EHD196551 DXH131096:DXH196551 DNL131096:DNL196551 DDP131096:DDP196551 CTT131096:CTT196551 CJX131096:CJX196551 CAB131096:CAB196551 BQF131096:BQF196551 BGJ131096:BGJ196551 AWN131096:AWN196551 AMR131096:AMR196551 ACV131096:ACV196551 SZ131096:SZ196551 JD131096:JD196551 RXP983064:RXP1048576 WVP65560:WVP131015 WLT65560:WLT131015 WBX65560:WBX131015 VSB65560:VSB131015 VIF65560:VIF131015 UYJ65560:UYJ131015 UON65560:UON131015 UER65560:UER131015 TUV65560:TUV131015 TKZ65560:TKZ131015 TBD65560:TBD131015 SRH65560:SRH131015 SHL65560:SHL131015 RXP65560:RXP131015 RNT65560:RNT131015 RDX65560:RDX131015 QUB65560:QUB131015 QKF65560:QKF131015 QAJ65560:QAJ131015 PQN65560:PQN131015 PGR65560:PGR131015 OWV65560:OWV131015 OMZ65560:OMZ131015 ODD65560:ODD131015 NTH65560:NTH131015 NJL65560:NJL131015 MZP65560:MZP131015 MPT65560:MPT131015 MFX65560:MFX131015 LWB65560:LWB131015 LMF65560:LMF131015 LCJ65560:LCJ131015 KSN65560:KSN131015 KIR65560:KIR131015 JYV65560:JYV131015 JOZ65560:JOZ131015 JFD65560:JFD131015 IVH65560:IVH131015 ILL65560:ILL131015 IBP65560:IBP131015 HRT65560:HRT131015 HHX65560:HHX131015 GYB65560:GYB131015 GOF65560:GOF131015 GEJ65560:GEJ131015 FUN65560:FUN131015 FKR65560:FKR131015 FAV65560:FAV131015 EQZ65560:EQZ131015 EHD65560:EHD131015 DXH65560:DXH131015 DNL65560:DNL131015 DDP65560:DDP131015 CTT65560:CTT131015 CJX65560:CJX131015 CAB65560:CAB131015 BQF65560:BQF131015 BGJ65560:BGJ131015 AWN65560:AWN131015 AMR65560:AMR131015 ACV65560:ACV131015 SZ65560:SZ131015 JD65560:JD131015 RNT983064:RNT1048576 RDX983064:RDX1048576 WVP1:WVP65479 WLT1:WLT65479 WBX1:WBX65479 VSB1:VSB65479 VIF1:VIF65479 UYJ1:UYJ65479 UON1:UON65479 UER1:UER65479 TUV1:TUV65479 TKZ1:TKZ65479 TBD1:TBD65479 SRH1:SRH65479 SHL1:SHL65479 RXP1:RXP65479 RNT1:RNT65479 RDX1:RDX65479 QUB1:QUB65479 QKF1:QKF65479 QAJ1:QAJ65479 PQN1:PQN65479 PGR1:PGR65479 OWV1:OWV65479 OMZ1:OMZ65479 ODD1:ODD65479 NTH1:NTH65479 NJL1:NJL65479 MZP1:MZP65479 MPT1:MPT65479 MFX1:MFX65479 LWB1:LWB65479 LMF1:LMF65479 LCJ1:LCJ65479 KSN1:KSN65479 KIR1:KIR65479 JYV1:JYV65479 JOZ1:JOZ65479 JFD1:JFD65479 IVH1:IVH65479 ILL1:ILL65479 IBP1:IBP65479 HRT1:HRT65479 HHX1:HHX65479 GYB1:GYB65479 GOF1:GOF65479 GEJ1:GEJ65479 FUN1:FUN65479 FKR1:FKR65479 FAV1:FAV65479 EQZ1:EQZ65479 EHD1:EHD65479 DXH1:DXH65479 DNL1:DNL65479 DDP1:DDP65479 CTT1:CTT65479 CJX1:CJX65479 CAB1:CAB65479 BQF1:BQF65479 BGJ1:BGJ65479 AWN1:AWN65479 AMR1:AMR65479 ACV1:ACV65479 SZ1:SZ65479 JD1:JD65479" xr:uid="{1C9917C9-9C4B-45D5-9C65-05A5FEBDCC11}">
      <formula1>$E$4:$E$5</formula1>
    </dataValidation>
    <dataValidation type="list" allowBlank="1" showInputMessage="1" showErrorMessage="1" sqref="WVR983064:WVR1048576 FUP1:FUP65479 GEL1:GEL65479 GOH1:GOH65479 GYD1:GYD65479 HHZ1:HHZ65479 HRV1:HRV65479 IBR1:IBR65479 ILN1:ILN65479 IVJ1:IVJ65479 JFF1:JFF65479 JPB1:JPB65479 JYX1:JYX65479 KIT1:KIT65479 KSP1:KSP65479 LCL1:LCL65479 LMH1:LMH65479 LWD1:LWD65479 MFZ1:MFZ65479 MPV1:MPV65479 MZR1:MZR65479 NJN1:NJN65479 NTJ1:NTJ65479 ODF1:ODF65479 ONB1:ONB65479 OWX1:OWX65479 PGT1:PGT65479 PQP1:PQP65479 QAL1:QAL65479 QKH1:QKH65479 QUD1:QUD65479 RDZ1:RDZ65479 RNV1:RNV65479 RXR1:RXR65479 SHN1:SHN65479 SRJ1:SRJ65479 TBF1:TBF65479 TLB1:TLB65479 TUX1:TUX65479 UET1:UET65479 UOP1:UOP65479 UYL1:UYL65479 VIH1:VIH65479 VSD1:VSD65479 WBZ1:WBZ65479 WLV1:WLV65479 WVR1:WVR65479 TB1:TB65479 JF1:JF65479 ACX1:ACX65479 AMT1:AMT65479 AWP1:AWP65479 BGL1:BGL65479 BQH1:BQH65479 CAD1:CAD65479 CJZ1:CJZ65479 CTV1:CTV65479 DDR1:DDR65479 DNN1:DNN65479 DXJ1:DXJ65479 EHF1:EHF65479 ERB1:ERB65479 FAX1:FAX65479 FKT1:FKT65479 JF65560:JF131015 TB65560:TB131015 ACX65560:ACX131015 AMT65560:AMT131015 AWP65560:AWP131015 BGL65560:BGL131015 BQH65560:BQH131015 CAD65560:CAD131015 CJZ65560:CJZ131015 CTV65560:CTV131015 DDR65560:DDR131015 DNN65560:DNN131015 DXJ65560:DXJ131015 EHF65560:EHF131015 ERB65560:ERB131015 FAX65560:FAX131015 FKT65560:FKT131015 FUP65560:FUP131015 GEL65560:GEL131015 GOH65560:GOH131015 GYD65560:GYD131015 HHZ65560:HHZ131015 HRV65560:HRV131015 IBR65560:IBR131015 ILN65560:ILN131015 IVJ65560:IVJ131015 JFF65560:JFF131015 JPB65560:JPB131015 JYX65560:JYX131015 KIT65560:KIT131015 KSP65560:KSP131015 LCL65560:LCL131015 LMH65560:LMH131015 LWD65560:LWD131015 MFZ65560:MFZ131015 MPV65560:MPV131015 MZR65560:MZR131015 NJN65560:NJN131015 NTJ65560:NTJ131015 ODF65560:ODF131015 ONB65560:ONB131015 OWX65560:OWX131015 PGT65560:PGT131015 PQP65560:PQP131015 QAL65560:QAL131015 QKH65560:QKH131015 QUD65560:QUD131015 RDZ65560:RDZ131015 RNV65560:RNV131015 RXR65560:RXR131015 SHN65560:SHN131015 SRJ65560:SRJ131015 TBF65560:TBF131015 TLB65560:TLB131015 TUX65560:TUX131015 UET65560:UET131015 UOP65560:UOP131015 UYL65560:UYL131015 VIH65560:VIH131015 VSD65560:VSD131015 WBZ65560:WBZ131015 WLV65560:WLV131015 WVR65560:WVR131015 JF131096:JF196551 TB131096:TB196551 ACX131096:ACX196551 AMT131096:AMT196551 AWP131096:AWP196551 BGL131096:BGL196551 BQH131096:BQH196551 CAD131096:CAD196551 CJZ131096:CJZ196551 CTV131096:CTV196551 DDR131096:DDR196551 DNN131096:DNN196551 DXJ131096:DXJ196551 EHF131096:EHF196551 ERB131096:ERB196551 FAX131096:FAX196551 FKT131096:FKT196551 FUP131096:FUP196551 GEL131096:GEL196551 GOH131096:GOH196551 GYD131096:GYD196551 HHZ131096:HHZ196551 HRV131096:HRV196551 IBR131096:IBR196551 ILN131096:ILN196551 IVJ131096:IVJ196551 JFF131096:JFF196551 JPB131096:JPB196551 JYX131096:JYX196551 KIT131096:KIT196551 KSP131096:KSP196551 LCL131096:LCL196551 LMH131096:LMH196551 LWD131096:LWD196551 MFZ131096:MFZ196551 MPV131096:MPV196551 MZR131096:MZR196551 NJN131096:NJN196551 NTJ131096:NTJ196551 ODF131096:ODF196551 ONB131096:ONB196551 OWX131096:OWX196551 PGT131096:PGT196551 PQP131096:PQP196551 QAL131096:QAL196551 QKH131096:QKH196551 QUD131096:QUD196551 RDZ131096:RDZ196551 RNV131096:RNV196551 RXR131096:RXR196551 SHN131096:SHN196551 SRJ131096:SRJ196551 TBF131096:TBF196551 TLB131096:TLB196551 TUX131096:TUX196551 UET131096:UET196551 UOP131096:UOP196551 UYL131096:UYL196551 VIH131096:VIH196551 VSD131096:VSD196551 WBZ131096:WBZ196551 WLV131096:WLV196551 WVR131096:WVR196551 JF196632:JF262087 TB196632:TB262087 ACX196632:ACX262087 AMT196632:AMT262087 AWP196632:AWP262087 BGL196632:BGL262087 BQH196632:BQH262087 CAD196632:CAD262087 CJZ196632:CJZ262087 CTV196632:CTV262087 DDR196632:DDR262087 DNN196632:DNN262087 DXJ196632:DXJ262087 EHF196632:EHF262087 ERB196632:ERB262087 FAX196632:FAX262087 FKT196632:FKT262087 FUP196632:FUP262087 GEL196632:GEL262087 GOH196632:GOH262087 GYD196632:GYD262087 HHZ196632:HHZ262087 HRV196632:HRV262087 IBR196632:IBR262087 ILN196632:ILN262087 IVJ196632:IVJ262087 JFF196632:JFF262087 JPB196632:JPB262087 JYX196632:JYX262087 KIT196632:KIT262087 KSP196632:KSP262087 LCL196632:LCL262087 LMH196632:LMH262087 LWD196632:LWD262087 MFZ196632:MFZ262087 MPV196632:MPV262087 MZR196632:MZR262087 NJN196632:NJN262087 NTJ196632:NTJ262087 ODF196632:ODF262087 ONB196632:ONB262087 OWX196632:OWX262087 PGT196632:PGT262087 PQP196632:PQP262087 QAL196632:QAL262087 QKH196632:QKH262087 QUD196632:QUD262087 RDZ196632:RDZ262087 RNV196632:RNV262087 RXR196632:RXR262087 SHN196632:SHN262087 SRJ196632:SRJ262087 TBF196632:TBF262087 TLB196632:TLB262087 TUX196632:TUX262087 UET196632:UET262087 UOP196632:UOP262087 UYL196632:UYL262087 VIH196632:VIH262087 VSD196632:VSD262087 WBZ196632:WBZ262087 WLV196632:WLV262087 WVR196632:WVR262087 JF262168:JF327623 TB262168:TB327623 ACX262168:ACX327623 AMT262168:AMT327623 AWP262168:AWP327623 BGL262168:BGL327623 BQH262168:BQH327623 CAD262168:CAD327623 CJZ262168:CJZ327623 CTV262168:CTV327623 DDR262168:DDR327623 DNN262168:DNN327623 DXJ262168:DXJ327623 EHF262168:EHF327623 ERB262168:ERB327623 FAX262168:FAX327623 FKT262168:FKT327623 FUP262168:FUP327623 GEL262168:GEL327623 GOH262168:GOH327623 GYD262168:GYD327623 HHZ262168:HHZ327623 HRV262168:HRV327623 IBR262168:IBR327623 ILN262168:ILN327623 IVJ262168:IVJ327623 JFF262168:JFF327623 JPB262168:JPB327623 JYX262168:JYX327623 KIT262168:KIT327623 KSP262168:KSP327623 LCL262168:LCL327623 LMH262168:LMH327623 LWD262168:LWD327623 MFZ262168:MFZ327623 MPV262168:MPV327623 MZR262168:MZR327623 NJN262168:NJN327623 NTJ262168:NTJ327623 ODF262168:ODF327623 ONB262168:ONB327623 OWX262168:OWX327623 PGT262168:PGT327623 PQP262168:PQP327623 QAL262168:QAL327623 QKH262168:QKH327623 QUD262168:QUD327623 RDZ262168:RDZ327623 RNV262168:RNV327623 RXR262168:RXR327623 SHN262168:SHN327623 SRJ262168:SRJ327623 TBF262168:TBF327623 TLB262168:TLB327623 TUX262168:TUX327623 UET262168:UET327623 UOP262168:UOP327623 UYL262168:UYL327623 VIH262168:VIH327623 VSD262168:VSD327623 WBZ262168:WBZ327623 WLV262168:WLV327623 WVR262168:WVR327623 JF327704:JF393159 TB327704:TB393159 ACX327704:ACX393159 AMT327704:AMT393159 AWP327704:AWP393159 BGL327704:BGL393159 BQH327704:BQH393159 CAD327704:CAD393159 CJZ327704:CJZ393159 CTV327704:CTV393159 DDR327704:DDR393159 DNN327704:DNN393159 DXJ327704:DXJ393159 EHF327704:EHF393159 ERB327704:ERB393159 FAX327704:FAX393159 FKT327704:FKT393159 FUP327704:FUP393159 GEL327704:GEL393159 GOH327704:GOH393159 GYD327704:GYD393159 HHZ327704:HHZ393159 HRV327704:HRV393159 IBR327704:IBR393159 ILN327704:ILN393159 IVJ327704:IVJ393159 JFF327704:JFF393159 JPB327704:JPB393159 JYX327704:JYX393159 KIT327704:KIT393159 KSP327704:KSP393159 LCL327704:LCL393159 LMH327704:LMH393159 LWD327704:LWD393159 MFZ327704:MFZ393159 MPV327704:MPV393159 MZR327704:MZR393159 NJN327704:NJN393159 NTJ327704:NTJ393159 ODF327704:ODF393159 ONB327704:ONB393159 OWX327704:OWX393159 PGT327704:PGT393159 PQP327704:PQP393159 QAL327704:QAL393159 QKH327704:QKH393159 QUD327704:QUD393159 RDZ327704:RDZ393159 RNV327704:RNV393159 RXR327704:RXR393159 SHN327704:SHN393159 SRJ327704:SRJ393159 TBF327704:TBF393159 TLB327704:TLB393159 TUX327704:TUX393159 UET327704:UET393159 UOP327704:UOP393159 UYL327704:UYL393159 VIH327704:VIH393159 VSD327704:VSD393159 WBZ327704:WBZ393159 WLV327704:WLV393159 WVR327704:WVR393159 JF393240:JF458695 TB393240:TB458695 ACX393240:ACX458695 AMT393240:AMT458695 AWP393240:AWP458695 BGL393240:BGL458695 BQH393240:BQH458695 CAD393240:CAD458695 CJZ393240:CJZ458695 CTV393240:CTV458695 DDR393240:DDR458695 DNN393240:DNN458695 DXJ393240:DXJ458695 EHF393240:EHF458695 ERB393240:ERB458695 FAX393240:FAX458695 FKT393240:FKT458695 FUP393240:FUP458695 GEL393240:GEL458695 GOH393240:GOH458695 GYD393240:GYD458695 HHZ393240:HHZ458695 HRV393240:HRV458695 IBR393240:IBR458695 ILN393240:ILN458695 IVJ393240:IVJ458695 JFF393240:JFF458695 JPB393240:JPB458695 JYX393240:JYX458695 KIT393240:KIT458695 KSP393240:KSP458695 LCL393240:LCL458695 LMH393240:LMH458695 LWD393240:LWD458695 MFZ393240:MFZ458695 MPV393240:MPV458695 MZR393240:MZR458695 NJN393240:NJN458695 NTJ393240:NTJ458695 ODF393240:ODF458695 ONB393240:ONB458695 OWX393240:OWX458695 PGT393240:PGT458695 PQP393240:PQP458695 QAL393240:QAL458695 QKH393240:QKH458695 QUD393240:QUD458695 RDZ393240:RDZ458695 RNV393240:RNV458695 RXR393240:RXR458695 SHN393240:SHN458695 SRJ393240:SRJ458695 TBF393240:TBF458695 TLB393240:TLB458695 TUX393240:TUX458695 UET393240:UET458695 UOP393240:UOP458695 UYL393240:UYL458695 VIH393240:VIH458695 VSD393240:VSD458695 WBZ393240:WBZ458695 WLV393240:WLV458695 WVR393240:WVR458695 JF458776:JF524231 TB458776:TB524231 ACX458776:ACX524231 AMT458776:AMT524231 AWP458776:AWP524231 BGL458776:BGL524231 BQH458776:BQH524231 CAD458776:CAD524231 CJZ458776:CJZ524231 CTV458776:CTV524231 DDR458776:DDR524231 DNN458776:DNN524231 DXJ458776:DXJ524231 EHF458776:EHF524231 ERB458776:ERB524231 FAX458776:FAX524231 FKT458776:FKT524231 FUP458776:FUP524231 GEL458776:GEL524231 GOH458776:GOH524231 GYD458776:GYD524231 HHZ458776:HHZ524231 HRV458776:HRV524231 IBR458776:IBR524231 ILN458776:ILN524231 IVJ458776:IVJ524231 JFF458776:JFF524231 JPB458776:JPB524231 JYX458776:JYX524231 KIT458776:KIT524231 KSP458776:KSP524231 LCL458776:LCL524231 LMH458776:LMH524231 LWD458776:LWD524231 MFZ458776:MFZ524231 MPV458776:MPV524231 MZR458776:MZR524231 NJN458776:NJN524231 NTJ458776:NTJ524231 ODF458776:ODF524231 ONB458776:ONB524231 OWX458776:OWX524231 PGT458776:PGT524231 PQP458776:PQP524231 QAL458776:QAL524231 QKH458776:QKH524231 QUD458776:QUD524231 RDZ458776:RDZ524231 RNV458776:RNV524231 RXR458776:RXR524231 SHN458776:SHN524231 SRJ458776:SRJ524231 TBF458776:TBF524231 TLB458776:TLB524231 TUX458776:TUX524231 UET458776:UET524231 UOP458776:UOP524231 UYL458776:UYL524231 VIH458776:VIH524231 VSD458776:VSD524231 WBZ458776:WBZ524231 WLV458776:WLV524231 WVR458776:WVR524231 JF524312:JF589767 TB524312:TB589767 ACX524312:ACX589767 AMT524312:AMT589767 AWP524312:AWP589767 BGL524312:BGL589767 BQH524312:BQH589767 CAD524312:CAD589767 CJZ524312:CJZ589767 CTV524312:CTV589767 DDR524312:DDR589767 DNN524312:DNN589767 DXJ524312:DXJ589767 EHF524312:EHF589767 ERB524312:ERB589767 FAX524312:FAX589767 FKT524312:FKT589767 FUP524312:FUP589767 GEL524312:GEL589767 GOH524312:GOH589767 GYD524312:GYD589767 HHZ524312:HHZ589767 HRV524312:HRV589767 IBR524312:IBR589767 ILN524312:ILN589767 IVJ524312:IVJ589767 JFF524312:JFF589767 JPB524312:JPB589767 JYX524312:JYX589767 KIT524312:KIT589767 KSP524312:KSP589767 LCL524312:LCL589767 LMH524312:LMH589767 LWD524312:LWD589767 MFZ524312:MFZ589767 MPV524312:MPV589767 MZR524312:MZR589767 NJN524312:NJN589767 NTJ524312:NTJ589767 ODF524312:ODF589767 ONB524312:ONB589767 OWX524312:OWX589767 PGT524312:PGT589767 PQP524312:PQP589767 QAL524312:QAL589767 QKH524312:QKH589767 QUD524312:QUD589767 RDZ524312:RDZ589767 RNV524312:RNV589767 RXR524312:RXR589767 SHN524312:SHN589767 SRJ524312:SRJ589767 TBF524312:TBF589767 TLB524312:TLB589767 TUX524312:TUX589767 UET524312:UET589767 UOP524312:UOP589767 UYL524312:UYL589767 VIH524312:VIH589767 VSD524312:VSD589767 WBZ524312:WBZ589767 WLV524312:WLV589767 WVR524312:WVR589767 JF589848:JF655303 TB589848:TB655303 ACX589848:ACX655303 AMT589848:AMT655303 AWP589848:AWP655303 BGL589848:BGL655303 BQH589848:BQH655303 CAD589848:CAD655303 CJZ589848:CJZ655303 CTV589848:CTV655303 DDR589848:DDR655303 DNN589848:DNN655303 DXJ589848:DXJ655303 EHF589848:EHF655303 ERB589848:ERB655303 FAX589848:FAX655303 FKT589848:FKT655303 FUP589848:FUP655303 GEL589848:GEL655303 GOH589848:GOH655303 GYD589848:GYD655303 HHZ589848:HHZ655303 HRV589848:HRV655303 IBR589848:IBR655303 ILN589848:ILN655303 IVJ589848:IVJ655303 JFF589848:JFF655303 JPB589848:JPB655303 JYX589848:JYX655303 KIT589848:KIT655303 KSP589848:KSP655303 LCL589848:LCL655303 LMH589848:LMH655303 LWD589848:LWD655303 MFZ589848:MFZ655303 MPV589848:MPV655303 MZR589848:MZR655303 NJN589848:NJN655303 NTJ589848:NTJ655303 ODF589848:ODF655303 ONB589848:ONB655303 OWX589848:OWX655303 PGT589848:PGT655303 PQP589848:PQP655303 QAL589848:QAL655303 QKH589848:QKH655303 QUD589848:QUD655303 RDZ589848:RDZ655303 RNV589848:RNV655303 RXR589848:RXR655303 SHN589848:SHN655303 SRJ589848:SRJ655303 TBF589848:TBF655303 TLB589848:TLB655303 TUX589848:TUX655303 UET589848:UET655303 UOP589848:UOP655303 UYL589848:UYL655303 VIH589848:VIH655303 VSD589848:VSD655303 WBZ589848:WBZ655303 WLV589848:WLV655303 WVR589848:WVR655303 JF655384:JF720839 TB655384:TB720839 ACX655384:ACX720839 AMT655384:AMT720839 AWP655384:AWP720839 BGL655384:BGL720839 BQH655384:BQH720839 CAD655384:CAD720839 CJZ655384:CJZ720839 CTV655384:CTV720839 DDR655384:DDR720839 DNN655384:DNN720839 DXJ655384:DXJ720839 EHF655384:EHF720839 ERB655384:ERB720839 FAX655384:FAX720839 FKT655384:FKT720839 FUP655384:FUP720839 GEL655384:GEL720839 GOH655384:GOH720839 GYD655384:GYD720839 HHZ655384:HHZ720839 HRV655384:HRV720839 IBR655384:IBR720839 ILN655384:ILN720839 IVJ655384:IVJ720839 JFF655384:JFF720839 JPB655384:JPB720839 JYX655384:JYX720839 KIT655384:KIT720839 KSP655384:KSP720839 LCL655384:LCL720839 LMH655384:LMH720839 LWD655384:LWD720839 MFZ655384:MFZ720839 MPV655384:MPV720839 MZR655384:MZR720839 NJN655384:NJN720839 NTJ655384:NTJ720839 ODF655384:ODF720839 ONB655384:ONB720839 OWX655384:OWX720839 PGT655384:PGT720839 PQP655384:PQP720839 QAL655384:QAL720839 QKH655384:QKH720839 QUD655384:QUD720839 RDZ655384:RDZ720839 RNV655384:RNV720839 RXR655384:RXR720839 SHN655384:SHN720839 SRJ655384:SRJ720839 TBF655384:TBF720839 TLB655384:TLB720839 TUX655384:TUX720839 UET655384:UET720839 UOP655384:UOP720839 UYL655384:UYL720839 VIH655384:VIH720839 VSD655384:VSD720839 WBZ655384:WBZ720839 WLV655384:WLV720839 WVR655384:WVR720839 JF720920:JF786375 TB720920:TB786375 ACX720920:ACX786375 AMT720920:AMT786375 AWP720920:AWP786375 BGL720920:BGL786375 BQH720920:BQH786375 CAD720920:CAD786375 CJZ720920:CJZ786375 CTV720920:CTV786375 DDR720920:DDR786375 DNN720920:DNN786375 DXJ720920:DXJ786375 EHF720920:EHF786375 ERB720920:ERB786375 FAX720920:FAX786375 FKT720920:FKT786375 FUP720920:FUP786375 GEL720920:GEL786375 GOH720920:GOH786375 GYD720920:GYD786375 HHZ720920:HHZ786375 HRV720920:HRV786375 IBR720920:IBR786375 ILN720920:ILN786375 IVJ720920:IVJ786375 JFF720920:JFF786375 JPB720920:JPB786375 JYX720920:JYX786375 KIT720920:KIT786375 KSP720920:KSP786375 LCL720920:LCL786375 LMH720920:LMH786375 LWD720920:LWD786375 MFZ720920:MFZ786375 MPV720920:MPV786375 MZR720920:MZR786375 NJN720920:NJN786375 NTJ720920:NTJ786375 ODF720920:ODF786375 ONB720920:ONB786375 OWX720920:OWX786375 PGT720920:PGT786375 PQP720920:PQP786375 QAL720920:QAL786375 QKH720920:QKH786375 QUD720920:QUD786375 RDZ720920:RDZ786375 RNV720920:RNV786375 RXR720920:RXR786375 SHN720920:SHN786375 SRJ720920:SRJ786375 TBF720920:TBF786375 TLB720920:TLB786375 TUX720920:TUX786375 UET720920:UET786375 UOP720920:UOP786375 UYL720920:UYL786375 VIH720920:VIH786375 VSD720920:VSD786375 WBZ720920:WBZ786375 WLV720920:WLV786375 WVR720920:WVR786375 JF786456:JF851911 TB786456:TB851911 ACX786456:ACX851911 AMT786456:AMT851911 AWP786456:AWP851911 BGL786456:BGL851911 BQH786456:BQH851911 CAD786456:CAD851911 CJZ786456:CJZ851911 CTV786456:CTV851911 DDR786456:DDR851911 DNN786456:DNN851911 DXJ786456:DXJ851911 EHF786456:EHF851911 ERB786456:ERB851911 FAX786456:FAX851911 FKT786456:FKT851911 FUP786456:FUP851911 GEL786456:GEL851911 GOH786456:GOH851911 GYD786456:GYD851911 HHZ786456:HHZ851911 HRV786456:HRV851911 IBR786456:IBR851911 ILN786456:ILN851911 IVJ786456:IVJ851911 JFF786456:JFF851911 JPB786456:JPB851911 JYX786456:JYX851911 KIT786456:KIT851911 KSP786456:KSP851911 LCL786456:LCL851911 LMH786456:LMH851911 LWD786456:LWD851911 MFZ786456:MFZ851911 MPV786456:MPV851911 MZR786456:MZR851911 NJN786456:NJN851911 NTJ786456:NTJ851911 ODF786456:ODF851911 ONB786456:ONB851911 OWX786456:OWX851911 PGT786456:PGT851911 PQP786456:PQP851911 QAL786456:QAL851911 QKH786456:QKH851911 QUD786456:QUD851911 RDZ786456:RDZ851911 RNV786456:RNV851911 RXR786456:RXR851911 SHN786456:SHN851911 SRJ786456:SRJ851911 TBF786456:TBF851911 TLB786456:TLB851911 TUX786456:TUX851911 UET786456:UET851911 UOP786456:UOP851911 UYL786456:UYL851911 VIH786456:VIH851911 VSD786456:VSD851911 WBZ786456:WBZ851911 WLV786456:WLV851911 WVR786456:WVR851911 JF851992:JF917447 TB851992:TB917447 ACX851992:ACX917447 AMT851992:AMT917447 AWP851992:AWP917447 BGL851992:BGL917447 BQH851992:BQH917447 CAD851992:CAD917447 CJZ851992:CJZ917447 CTV851992:CTV917447 DDR851992:DDR917447 DNN851992:DNN917447 DXJ851992:DXJ917447 EHF851992:EHF917447 ERB851992:ERB917447 FAX851992:FAX917447 FKT851992:FKT917447 FUP851992:FUP917447 GEL851992:GEL917447 GOH851992:GOH917447 GYD851992:GYD917447 HHZ851992:HHZ917447 HRV851992:HRV917447 IBR851992:IBR917447 ILN851992:ILN917447 IVJ851992:IVJ917447 JFF851992:JFF917447 JPB851992:JPB917447 JYX851992:JYX917447 KIT851992:KIT917447 KSP851992:KSP917447 LCL851992:LCL917447 LMH851992:LMH917447 LWD851992:LWD917447 MFZ851992:MFZ917447 MPV851992:MPV917447 MZR851992:MZR917447 NJN851992:NJN917447 NTJ851992:NTJ917447 ODF851992:ODF917447 ONB851992:ONB917447 OWX851992:OWX917447 PGT851992:PGT917447 PQP851992:PQP917447 QAL851992:QAL917447 QKH851992:QKH917447 QUD851992:QUD917447 RDZ851992:RDZ917447 RNV851992:RNV917447 RXR851992:RXR917447 SHN851992:SHN917447 SRJ851992:SRJ917447 TBF851992:TBF917447 TLB851992:TLB917447 TUX851992:TUX917447 UET851992:UET917447 UOP851992:UOP917447 UYL851992:UYL917447 VIH851992:VIH917447 VSD851992:VSD917447 WBZ851992:WBZ917447 WLV851992:WLV917447 WVR851992:WVR917447 JF917528:JF982983 TB917528:TB982983 ACX917528:ACX982983 AMT917528:AMT982983 AWP917528:AWP982983 BGL917528:BGL982983 BQH917528:BQH982983 CAD917528:CAD982983 CJZ917528:CJZ982983 CTV917528:CTV982983 DDR917528:DDR982983 DNN917528:DNN982983 DXJ917528:DXJ982983 EHF917528:EHF982983 ERB917528:ERB982983 FAX917528:FAX982983 FKT917528:FKT982983 FUP917528:FUP982983 GEL917528:GEL982983 GOH917528:GOH982983 GYD917528:GYD982983 HHZ917528:HHZ982983 HRV917528:HRV982983 IBR917528:IBR982983 ILN917528:ILN982983 IVJ917528:IVJ982983 JFF917528:JFF982983 JPB917528:JPB982983 JYX917528:JYX982983 KIT917528:KIT982983 KSP917528:KSP982983 LCL917528:LCL982983 LMH917528:LMH982983 LWD917528:LWD982983 MFZ917528:MFZ982983 MPV917528:MPV982983 MZR917528:MZR982983 NJN917528:NJN982983 NTJ917528:NTJ982983 ODF917528:ODF982983 ONB917528:ONB982983 OWX917528:OWX982983 PGT917528:PGT982983 PQP917528:PQP982983 QAL917528:QAL982983 QKH917528:QKH982983 QUD917528:QUD982983 RDZ917528:RDZ982983 RNV917528:RNV982983 RXR917528:RXR982983 SHN917528:SHN982983 SRJ917528:SRJ982983 TBF917528:TBF982983 TLB917528:TLB982983 TUX917528:TUX982983 UET917528:UET982983 UOP917528:UOP982983 UYL917528:UYL982983 VIH917528:VIH982983 VSD917528:VSD982983 WBZ917528:WBZ982983 WLV917528:WLV982983 WVR917528:WVR982983 JF983064:JF1048576 TB983064:TB1048576 ACX983064:ACX1048576 AMT983064:AMT1048576 AWP983064:AWP1048576 BGL983064:BGL1048576 BQH983064:BQH1048576 CAD983064:CAD1048576 CJZ983064:CJZ1048576 CTV983064:CTV1048576 DDR983064:DDR1048576 DNN983064:DNN1048576 DXJ983064:DXJ1048576 EHF983064:EHF1048576 ERB983064:ERB1048576 FAX983064:FAX1048576 FKT983064:FKT1048576 FUP983064:FUP1048576 GEL983064:GEL1048576 GOH983064:GOH1048576 GYD983064:GYD1048576 HHZ983064:HHZ1048576 HRV983064:HRV1048576 IBR983064:IBR1048576 ILN983064:ILN1048576 IVJ983064:IVJ1048576 JFF983064:JFF1048576 JPB983064:JPB1048576 JYX983064:JYX1048576 KIT983064:KIT1048576 KSP983064:KSP1048576 LCL983064:LCL1048576 LMH983064:LMH1048576 LWD983064:LWD1048576 MFZ983064:MFZ1048576 MPV983064:MPV1048576 MZR983064:MZR1048576 NJN983064:NJN1048576 NTJ983064:NTJ1048576 ODF983064:ODF1048576 ONB983064:ONB1048576 OWX983064:OWX1048576 PGT983064:PGT1048576 PQP983064:PQP1048576 QAL983064:QAL1048576 QKH983064:QKH1048576 QUD983064:QUD1048576 RDZ983064:RDZ1048576 RNV983064:RNV1048576 RXR983064:RXR1048576 SHN983064:SHN1048576 SRJ983064:SRJ1048576 TBF983064:TBF1048576 TLB983064:TLB1048576 TUX983064:TUX1048576 UET983064:UET1048576 UOP983064:UOP1048576 UYL983064:UYL1048576 VIH983064:VIH1048576 VSD983064:VSD1048576 WBZ983064:WBZ1048576 WLV983064:WLV1048576" xr:uid="{558D712B-EC9E-431D-9F3E-46CA9B2A289B}">
      <formula1>$H$4:$H$5</formula1>
    </dataValidation>
    <dataValidation type="list" allowBlank="1" showInputMessage="1" showErrorMessage="1" sqref="WVM983064:WVM1048576 WLQ983064:WLQ1048576 WBU983064:WBU1048576 VRY983064:VRY1048576 VIC983064:VIC1048576 UYG983064:UYG1048576 UOK983064:UOK1048576 UEO983064:UEO1048576 TUS983064:TUS1048576 TKW983064:TKW1048576 TBA983064:TBA1048576 SRE983064:SRE1048576 SHI983064:SHI1048576 RXM983064:RXM1048576 RNQ983064:RNQ1048576 RDU983064:RDU1048576 QTY983064:QTY1048576 QKC983064:QKC1048576 QAG983064:QAG1048576 PQK983064:PQK1048576 PGO983064:PGO1048576 OWS983064:OWS1048576 OMW983064:OMW1048576 ODA983064:ODA1048576 NTE983064:NTE1048576 NJI983064:NJI1048576 MZM983064:MZM1048576 MPQ983064:MPQ1048576 MFU983064:MFU1048576 LVY983064:LVY1048576 LMC983064:LMC1048576 LCG983064:LCG1048576 KSK983064:KSK1048576 KIO983064:KIO1048576 JYS983064:JYS1048576 JOW983064:JOW1048576 JFA983064:JFA1048576 IVE983064:IVE1048576 ILI983064:ILI1048576 IBM983064:IBM1048576 HRQ983064:HRQ1048576 HHU983064:HHU1048576 GXY983064:GXY1048576 GOC983064:GOC1048576 GEG983064:GEG1048576 FUK983064:FUK1048576 FKO983064:FKO1048576 FAS983064:FAS1048576 EQW983064:EQW1048576 EHA983064:EHA1048576 DXE983064:DXE1048576 DNI983064:DNI1048576 DDM983064:DDM1048576 CTQ983064:CTQ1048576 CJU983064:CJU1048576 BZY983064:BZY1048576 BQC983064:BQC1048576 BGG983064:BGG1048576 AWK983064:AWK1048576 AMO983064:AMO1048576 ACS983064:ACS1048576 SW983064:SW1048576 JA983064:JA1048576 WVM917528:WVM982983 WLQ917528:WLQ982983 WBU917528:WBU982983 VRY917528:VRY982983 VIC917528:VIC982983 UYG917528:UYG982983 UOK917528:UOK982983 UEO917528:UEO982983 TUS917528:TUS982983 TKW917528:TKW982983 TBA917528:TBA982983 SRE917528:SRE982983 SHI917528:SHI982983 RXM917528:RXM982983 RNQ917528:RNQ982983 RDU917528:RDU982983 QTY917528:QTY982983 QKC917528:QKC982983 QAG917528:QAG982983 PQK917528:PQK982983 PGO917528:PGO982983 OWS917528:OWS982983 OMW917528:OMW982983 ODA917528:ODA982983 NTE917528:NTE982983 NJI917528:NJI982983 MZM917528:MZM982983 MPQ917528:MPQ982983 MFU917528:MFU982983 LVY917528:LVY982983 LMC917528:LMC982983 LCG917528:LCG982983 KSK917528:KSK982983 KIO917528:KIO982983 JYS917528:JYS982983 JOW917528:JOW982983 JFA917528:JFA982983 IVE917528:IVE982983 ILI917528:ILI982983 IBM917528:IBM982983 HRQ917528:HRQ982983 HHU917528:HHU982983 GXY917528:GXY982983 GOC917528:GOC982983 GEG917528:GEG982983 FUK917528:FUK982983 FKO917528:FKO982983 FAS917528:FAS982983 EQW917528:EQW982983 EHA917528:EHA982983 DXE917528:DXE982983 DNI917528:DNI982983 DDM917528:DDM982983 CTQ917528:CTQ982983 CJU917528:CJU982983 BZY917528:BZY982983 BQC917528:BQC982983 BGG917528:BGG982983 AWK917528:AWK982983 AMO917528:AMO982983 ACS917528:ACS982983 SW917528:SW982983 JA917528:JA982983 WVM851992:WVM917447 WLQ851992:WLQ917447 WBU851992:WBU917447 VRY851992:VRY917447 VIC851992:VIC917447 UYG851992:UYG917447 UOK851992:UOK917447 UEO851992:UEO917447 TUS851992:TUS917447 TKW851992:TKW917447 TBA851992:TBA917447 SRE851992:SRE917447 SHI851992:SHI917447 RXM851992:RXM917447 RNQ851992:RNQ917447 RDU851992:RDU917447 QTY851992:QTY917447 QKC851992:QKC917447 QAG851992:QAG917447 PQK851992:PQK917447 PGO851992:PGO917447 OWS851992:OWS917447 OMW851992:OMW917447 ODA851992:ODA917447 NTE851992:NTE917447 NJI851992:NJI917447 MZM851992:MZM917447 MPQ851992:MPQ917447 MFU851992:MFU917447 LVY851992:LVY917447 LMC851992:LMC917447 LCG851992:LCG917447 KSK851992:KSK917447 KIO851992:KIO917447 JYS851992:JYS917447 JOW851992:JOW917447 JFA851992:JFA917447 IVE851992:IVE917447 ILI851992:ILI917447 IBM851992:IBM917447 HRQ851992:HRQ917447 HHU851992:HHU917447 GXY851992:GXY917447 GOC851992:GOC917447 GEG851992:GEG917447 FUK851992:FUK917447 FKO851992:FKO917447 FAS851992:FAS917447 EQW851992:EQW917447 EHA851992:EHA917447 DXE851992:DXE917447 DNI851992:DNI917447 DDM851992:DDM917447 CTQ851992:CTQ917447 CJU851992:CJU917447 BZY851992:BZY917447 BQC851992:BQC917447 BGG851992:BGG917447 AWK851992:AWK917447 AMO851992:AMO917447 ACS851992:ACS917447 SW851992:SW917447 JA851992:JA917447 WVM786456:WVM851911 WLQ786456:WLQ851911 WBU786456:WBU851911 VRY786456:VRY851911 VIC786456:VIC851911 UYG786456:UYG851911 UOK786456:UOK851911 UEO786456:UEO851911 TUS786456:TUS851911 TKW786456:TKW851911 TBA786456:TBA851911 SRE786456:SRE851911 SHI786456:SHI851911 RXM786456:RXM851911 RNQ786456:RNQ851911 RDU786456:RDU851911 QTY786456:QTY851911 QKC786456:QKC851911 QAG786456:QAG851911 PQK786456:PQK851911 PGO786456:PGO851911 OWS786456:OWS851911 OMW786456:OMW851911 ODA786456:ODA851911 NTE786456:NTE851911 NJI786456:NJI851911 MZM786456:MZM851911 MPQ786456:MPQ851911 MFU786456:MFU851911 LVY786456:LVY851911 LMC786456:LMC851911 LCG786456:LCG851911 KSK786456:KSK851911 KIO786456:KIO851911 JYS786456:JYS851911 JOW786456:JOW851911 JFA786456:JFA851911 IVE786456:IVE851911 ILI786456:ILI851911 IBM786456:IBM851911 HRQ786456:HRQ851911 HHU786456:HHU851911 GXY786456:GXY851911 GOC786456:GOC851911 GEG786456:GEG851911 FUK786456:FUK851911 FKO786456:FKO851911 FAS786456:FAS851911 EQW786456:EQW851911 EHA786456:EHA851911 DXE786456:DXE851911 DNI786456:DNI851911 DDM786456:DDM851911 CTQ786456:CTQ851911 CJU786456:CJU851911 BZY786456:BZY851911 BQC786456:BQC851911 BGG786456:BGG851911 AWK786456:AWK851911 AMO786456:AMO851911 ACS786456:ACS851911 SW786456:SW851911 JA786456:JA851911 WVM720920:WVM786375 WLQ720920:WLQ786375 WBU720920:WBU786375 VRY720920:VRY786375 VIC720920:VIC786375 UYG720920:UYG786375 UOK720920:UOK786375 UEO720920:UEO786375 TUS720920:TUS786375 TKW720920:TKW786375 TBA720920:TBA786375 SRE720920:SRE786375 SHI720920:SHI786375 RXM720920:RXM786375 RNQ720920:RNQ786375 RDU720920:RDU786375 QTY720920:QTY786375 QKC720920:QKC786375 QAG720920:QAG786375 PQK720920:PQK786375 PGO720920:PGO786375 OWS720920:OWS786375 OMW720920:OMW786375 ODA720920:ODA786375 NTE720920:NTE786375 NJI720920:NJI786375 MZM720920:MZM786375 MPQ720920:MPQ786375 MFU720920:MFU786375 LVY720920:LVY786375 LMC720920:LMC786375 LCG720920:LCG786375 KSK720920:KSK786375 KIO720920:KIO786375 JYS720920:JYS786375 JOW720920:JOW786375 JFA720920:JFA786375 IVE720920:IVE786375 ILI720920:ILI786375 IBM720920:IBM786375 HRQ720920:HRQ786375 HHU720920:HHU786375 GXY720920:GXY786375 GOC720920:GOC786375 GEG720920:GEG786375 FUK720920:FUK786375 FKO720920:FKO786375 FAS720920:FAS786375 EQW720920:EQW786375 EHA720920:EHA786375 DXE720920:DXE786375 DNI720920:DNI786375 DDM720920:DDM786375 CTQ720920:CTQ786375 CJU720920:CJU786375 BZY720920:BZY786375 BQC720920:BQC786375 BGG720920:BGG786375 AWK720920:AWK786375 AMO720920:AMO786375 ACS720920:ACS786375 SW720920:SW786375 JA720920:JA786375 WVM655384:WVM720839 WLQ655384:WLQ720839 WBU655384:WBU720839 VRY655384:VRY720839 VIC655384:VIC720839 UYG655384:UYG720839 UOK655384:UOK720839 UEO655384:UEO720839 TUS655384:TUS720839 TKW655384:TKW720839 TBA655384:TBA720839 SRE655384:SRE720839 SHI655384:SHI720839 RXM655384:RXM720839 RNQ655384:RNQ720839 RDU655384:RDU720839 QTY655384:QTY720839 QKC655384:QKC720839 QAG655384:QAG720839 PQK655384:PQK720839 PGO655384:PGO720839 OWS655384:OWS720839 OMW655384:OMW720839 ODA655384:ODA720839 NTE655384:NTE720839 NJI655384:NJI720839 MZM655384:MZM720839 MPQ655384:MPQ720839 MFU655384:MFU720839 LVY655384:LVY720839 LMC655384:LMC720839 LCG655384:LCG720839 KSK655384:KSK720839 KIO655384:KIO720839 JYS655384:JYS720839 JOW655384:JOW720839 JFA655384:JFA720839 IVE655384:IVE720839 ILI655384:ILI720839 IBM655384:IBM720839 HRQ655384:HRQ720839 HHU655384:HHU720839 GXY655384:GXY720839 GOC655384:GOC720839 GEG655384:GEG720839 FUK655384:FUK720839 FKO655384:FKO720839 FAS655384:FAS720839 EQW655384:EQW720839 EHA655384:EHA720839 DXE655384:DXE720839 DNI655384:DNI720839 DDM655384:DDM720839 CTQ655384:CTQ720839 CJU655384:CJU720839 BZY655384:BZY720839 BQC655384:BQC720839 BGG655384:BGG720839 AWK655384:AWK720839 AMO655384:AMO720839 ACS655384:ACS720839 SW655384:SW720839 JA655384:JA720839 WVM589848:WVM655303 WLQ589848:WLQ655303 WBU589848:WBU655303 VRY589848:VRY655303 VIC589848:VIC655303 UYG589848:UYG655303 UOK589848:UOK655303 UEO589848:UEO655303 TUS589848:TUS655303 TKW589848:TKW655303 TBA589848:TBA655303 SRE589848:SRE655303 SHI589848:SHI655303 RXM589848:RXM655303 RNQ589848:RNQ655303 RDU589848:RDU655303 QTY589848:QTY655303 QKC589848:QKC655303 QAG589848:QAG655303 PQK589848:PQK655303 PGO589848:PGO655303 OWS589848:OWS655303 OMW589848:OMW655303 ODA589848:ODA655303 NTE589848:NTE655303 NJI589848:NJI655303 MZM589848:MZM655303 MPQ589848:MPQ655303 MFU589848:MFU655303 LVY589848:LVY655303 LMC589848:LMC655303 LCG589848:LCG655303 KSK589848:KSK655303 KIO589848:KIO655303 JYS589848:JYS655303 JOW589848:JOW655303 JFA589848:JFA655303 IVE589848:IVE655303 ILI589848:ILI655303 IBM589848:IBM655303 HRQ589848:HRQ655303 HHU589848:HHU655303 GXY589848:GXY655303 GOC589848:GOC655303 GEG589848:GEG655303 FUK589848:FUK655303 FKO589848:FKO655303 FAS589848:FAS655303 EQW589848:EQW655303 EHA589848:EHA655303 DXE589848:DXE655303 DNI589848:DNI655303 DDM589848:DDM655303 CTQ589848:CTQ655303 CJU589848:CJU655303 BZY589848:BZY655303 BQC589848:BQC655303 BGG589848:BGG655303 AWK589848:AWK655303 AMO589848:AMO655303 ACS589848:ACS655303 SW589848:SW655303 JA589848:JA655303 WVM524312:WVM589767 WLQ524312:WLQ589767 WBU524312:WBU589767 VRY524312:VRY589767 VIC524312:VIC589767 UYG524312:UYG589767 UOK524312:UOK589767 UEO524312:UEO589767 TUS524312:TUS589767 TKW524312:TKW589767 TBA524312:TBA589767 SRE524312:SRE589767 SHI524312:SHI589767 RXM524312:RXM589767 RNQ524312:RNQ589767 RDU524312:RDU589767 QTY524312:QTY589767 QKC524312:QKC589767 QAG524312:QAG589767 PQK524312:PQK589767 PGO524312:PGO589767 OWS524312:OWS589767 OMW524312:OMW589767 ODA524312:ODA589767 NTE524312:NTE589767 NJI524312:NJI589767 MZM524312:MZM589767 MPQ524312:MPQ589767 MFU524312:MFU589767 LVY524312:LVY589767 LMC524312:LMC589767 LCG524312:LCG589767 KSK524312:KSK589767 KIO524312:KIO589767 JYS524312:JYS589767 JOW524312:JOW589767 JFA524312:JFA589767 IVE524312:IVE589767 ILI524312:ILI589767 IBM524312:IBM589767 HRQ524312:HRQ589767 HHU524312:HHU589767 GXY524312:GXY589767 GOC524312:GOC589767 GEG524312:GEG589767 FUK524312:FUK589767 FKO524312:FKO589767 FAS524312:FAS589767 EQW524312:EQW589767 EHA524312:EHA589767 DXE524312:DXE589767 DNI524312:DNI589767 DDM524312:DDM589767 CTQ524312:CTQ589767 CJU524312:CJU589767 BZY524312:BZY589767 BQC524312:BQC589767 BGG524312:BGG589767 AWK524312:AWK589767 AMO524312:AMO589767 ACS524312:ACS589767 SW524312:SW589767 JA524312:JA589767 WVM458776:WVM524231 WLQ458776:WLQ524231 WBU458776:WBU524231 VRY458776:VRY524231 VIC458776:VIC524231 UYG458776:UYG524231 UOK458776:UOK524231 UEO458776:UEO524231 TUS458776:TUS524231 TKW458776:TKW524231 TBA458776:TBA524231 SRE458776:SRE524231 SHI458776:SHI524231 RXM458776:RXM524231 RNQ458776:RNQ524231 RDU458776:RDU524231 QTY458776:QTY524231 QKC458776:QKC524231 QAG458776:QAG524231 PQK458776:PQK524231 PGO458776:PGO524231 OWS458776:OWS524231 OMW458776:OMW524231 ODA458776:ODA524231 NTE458776:NTE524231 NJI458776:NJI524231 MZM458776:MZM524231 MPQ458776:MPQ524231 MFU458776:MFU524231 LVY458776:LVY524231 LMC458776:LMC524231 LCG458776:LCG524231 KSK458776:KSK524231 KIO458776:KIO524231 JYS458776:JYS524231 JOW458776:JOW524231 JFA458776:JFA524231 IVE458776:IVE524231 ILI458776:ILI524231 IBM458776:IBM524231 HRQ458776:HRQ524231 HHU458776:HHU524231 GXY458776:GXY524231 GOC458776:GOC524231 GEG458776:GEG524231 FUK458776:FUK524231 FKO458776:FKO524231 FAS458776:FAS524231 EQW458776:EQW524231 EHA458776:EHA524231 DXE458776:DXE524231 DNI458776:DNI524231 DDM458776:DDM524231 CTQ458776:CTQ524231 CJU458776:CJU524231 BZY458776:BZY524231 BQC458776:BQC524231 BGG458776:BGG524231 AWK458776:AWK524231 AMO458776:AMO524231 ACS458776:ACS524231 SW458776:SW524231 JA458776:JA524231 WVM393240:WVM458695 WLQ393240:WLQ458695 WBU393240:WBU458695 VRY393240:VRY458695 VIC393240:VIC458695 UYG393240:UYG458695 UOK393240:UOK458695 UEO393240:UEO458695 TUS393240:TUS458695 TKW393240:TKW458695 TBA393240:TBA458695 SRE393240:SRE458695 SHI393240:SHI458695 RXM393240:RXM458695 RNQ393240:RNQ458695 RDU393240:RDU458695 QTY393240:QTY458695 QKC393240:QKC458695 QAG393240:QAG458695 PQK393240:PQK458695 PGO393240:PGO458695 OWS393240:OWS458695 OMW393240:OMW458695 ODA393240:ODA458695 NTE393240:NTE458695 NJI393240:NJI458695 MZM393240:MZM458695 MPQ393240:MPQ458695 MFU393240:MFU458695 LVY393240:LVY458695 LMC393240:LMC458695 LCG393240:LCG458695 KSK393240:KSK458695 KIO393240:KIO458695 JYS393240:JYS458695 JOW393240:JOW458695 JFA393240:JFA458695 IVE393240:IVE458695 ILI393240:ILI458695 IBM393240:IBM458695 HRQ393240:HRQ458695 HHU393240:HHU458695 GXY393240:GXY458695 GOC393240:GOC458695 GEG393240:GEG458695 FUK393240:FUK458695 FKO393240:FKO458695 FAS393240:FAS458695 EQW393240:EQW458695 EHA393240:EHA458695 DXE393240:DXE458695 DNI393240:DNI458695 DDM393240:DDM458695 CTQ393240:CTQ458695 CJU393240:CJU458695 BZY393240:BZY458695 BQC393240:BQC458695 BGG393240:BGG458695 AWK393240:AWK458695 AMO393240:AMO458695 ACS393240:ACS458695 SW393240:SW458695 JA393240:JA458695 WVM327704:WVM393159 WLQ327704:WLQ393159 WBU327704:WBU393159 VRY327704:VRY393159 VIC327704:VIC393159 UYG327704:UYG393159 UOK327704:UOK393159 UEO327704:UEO393159 TUS327704:TUS393159 TKW327704:TKW393159 TBA327704:TBA393159 SRE327704:SRE393159 SHI327704:SHI393159 RXM327704:RXM393159 RNQ327704:RNQ393159 RDU327704:RDU393159 QTY327704:QTY393159 QKC327704:QKC393159 QAG327704:QAG393159 PQK327704:PQK393159 PGO327704:PGO393159 OWS327704:OWS393159 OMW327704:OMW393159 ODA327704:ODA393159 NTE327704:NTE393159 NJI327704:NJI393159 MZM327704:MZM393159 MPQ327704:MPQ393159 MFU327704:MFU393159 LVY327704:LVY393159 LMC327704:LMC393159 LCG327704:LCG393159 KSK327704:KSK393159 KIO327704:KIO393159 JYS327704:JYS393159 JOW327704:JOW393159 JFA327704:JFA393159 IVE327704:IVE393159 ILI327704:ILI393159 IBM327704:IBM393159 HRQ327704:HRQ393159 HHU327704:HHU393159 GXY327704:GXY393159 GOC327704:GOC393159 GEG327704:GEG393159 FUK327704:FUK393159 FKO327704:FKO393159 FAS327704:FAS393159 EQW327704:EQW393159 EHA327704:EHA393159 DXE327704:DXE393159 DNI327704:DNI393159 DDM327704:DDM393159 CTQ327704:CTQ393159 CJU327704:CJU393159 BZY327704:BZY393159 BQC327704:BQC393159 BGG327704:BGG393159 AWK327704:AWK393159 AMO327704:AMO393159 ACS327704:ACS393159 SW327704:SW393159 JA327704:JA393159 WVM262168:WVM327623 WLQ262168:WLQ327623 WBU262168:WBU327623 VRY262168:VRY327623 VIC262168:VIC327623 UYG262168:UYG327623 UOK262168:UOK327623 UEO262168:UEO327623 TUS262168:TUS327623 TKW262168:TKW327623 TBA262168:TBA327623 SRE262168:SRE327623 SHI262168:SHI327623 RXM262168:RXM327623 RNQ262168:RNQ327623 RDU262168:RDU327623 QTY262168:QTY327623 QKC262168:QKC327623 QAG262168:QAG327623 PQK262168:PQK327623 PGO262168:PGO327623 OWS262168:OWS327623 OMW262168:OMW327623 ODA262168:ODA327623 NTE262168:NTE327623 NJI262168:NJI327623 MZM262168:MZM327623 MPQ262168:MPQ327623 MFU262168:MFU327623 LVY262168:LVY327623 LMC262168:LMC327623 LCG262168:LCG327623 KSK262168:KSK327623 KIO262168:KIO327623 JYS262168:JYS327623 JOW262168:JOW327623 JFA262168:JFA327623 IVE262168:IVE327623 ILI262168:ILI327623 IBM262168:IBM327623 HRQ262168:HRQ327623 HHU262168:HHU327623 GXY262168:GXY327623 GOC262168:GOC327623 GEG262168:GEG327623 FUK262168:FUK327623 FKO262168:FKO327623 FAS262168:FAS327623 EQW262168:EQW327623 EHA262168:EHA327623 DXE262168:DXE327623 DNI262168:DNI327623 DDM262168:DDM327623 CTQ262168:CTQ327623 CJU262168:CJU327623 BZY262168:BZY327623 BQC262168:BQC327623 BGG262168:BGG327623 AWK262168:AWK327623 AMO262168:AMO327623 ACS262168:ACS327623 SW262168:SW327623 JA262168:JA327623 WVM196632:WVM262087 WLQ196632:WLQ262087 WBU196632:WBU262087 VRY196632:VRY262087 VIC196632:VIC262087 UYG196632:UYG262087 UOK196632:UOK262087 UEO196632:UEO262087 TUS196632:TUS262087 TKW196632:TKW262087 TBA196632:TBA262087 SRE196632:SRE262087 SHI196632:SHI262087 RXM196632:RXM262087 RNQ196632:RNQ262087 RDU196632:RDU262087 QTY196632:QTY262087 QKC196632:QKC262087 QAG196632:QAG262087 PQK196632:PQK262087 PGO196632:PGO262087 OWS196632:OWS262087 OMW196632:OMW262087 ODA196632:ODA262087 NTE196632:NTE262087 NJI196632:NJI262087 MZM196632:MZM262087 MPQ196632:MPQ262087 MFU196632:MFU262087 LVY196632:LVY262087 LMC196632:LMC262087 LCG196632:LCG262087 KSK196632:KSK262087 KIO196632:KIO262087 JYS196632:JYS262087 JOW196632:JOW262087 JFA196632:JFA262087 IVE196632:IVE262087 ILI196632:ILI262087 IBM196632:IBM262087 HRQ196632:HRQ262087 HHU196632:HHU262087 GXY196632:GXY262087 GOC196632:GOC262087 GEG196632:GEG262087 FUK196632:FUK262087 FKO196632:FKO262087 FAS196632:FAS262087 EQW196632:EQW262087 EHA196632:EHA262087 DXE196632:DXE262087 DNI196632:DNI262087 DDM196632:DDM262087 CTQ196632:CTQ262087 CJU196632:CJU262087 BZY196632:BZY262087 BQC196632:BQC262087 BGG196632:BGG262087 AWK196632:AWK262087 AMO196632:AMO262087 ACS196632:ACS262087 SW196632:SW262087 JA196632:JA262087 WVM131096:WVM196551 WLQ131096:WLQ196551 WBU131096:WBU196551 VRY131096:VRY196551 VIC131096:VIC196551 UYG131096:UYG196551 UOK131096:UOK196551 UEO131096:UEO196551 TUS131096:TUS196551 TKW131096:TKW196551 TBA131096:TBA196551 SRE131096:SRE196551 SHI131096:SHI196551 RXM131096:RXM196551 RNQ131096:RNQ196551 RDU131096:RDU196551 QTY131096:QTY196551 QKC131096:QKC196551 QAG131096:QAG196551 PQK131096:PQK196551 PGO131096:PGO196551 OWS131096:OWS196551 OMW131096:OMW196551 ODA131096:ODA196551 NTE131096:NTE196551 NJI131096:NJI196551 MZM131096:MZM196551 MPQ131096:MPQ196551 MFU131096:MFU196551 LVY131096:LVY196551 LMC131096:LMC196551 LCG131096:LCG196551 KSK131096:KSK196551 KIO131096:KIO196551 JYS131096:JYS196551 JOW131096:JOW196551 JFA131096:JFA196551 IVE131096:IVE196551 ILI131096:ILI196551 IBM131096:IBM196551 HRQ131096:HRQ196551 HHU131096:HHU196551 GXY131096:GXY196551 GOC131096:GOC196551 GEG131096:GEG196551 FUK131096:FUK196551 FKO131096:FKO196551 FAS131096:FAS196551 EQW131096:EQW196551 EHA131096:EHA196551 DXE131096:DXE196551 DNI131096:DNI196551 DDM131096:DDM196551 CTQ131096:CTQ196551 CJU131096:CJU196551 BZY131096:BZY196551 BQC131096:BQC196551 BGG131096:BGG196551 AWK131096:AWK196551 AMO131096:AMO196551 ACS131096:ACS196551 SW131096:SW196551 JA131096:JA196551 WVM65560:WVM131015 WLQ65560:WLQ131015 WBU65560:WBU131015 VRY65560:VRY131015 VIC65560:VIC131015 UYG65560:UYG131015 UOK65560:UOK131015 UEO65560:UEO131015 TUS65560:TUS131015 TKW65560:TKW131015 TBA65560:TBA131015 SRE65560:SRE131015 SHI65560:SHI131015 RXM65560:RXM131015 RNQ65560:RNQ131015 RDU65560:RDU131015 QTY65560:QTY131015 QKC65560:QKC131015 QAG65560:QAG131015 PQK65560:PQK131015 PGO65560:PGO131015 OWS65560:OWS131015 OMW65560:OMW131015 ODA65560:ODA131015 NTE65560:NTE131015 NJI65560:NJI131015 MZM65560:MZM131015 MPQ65560:MPQ131015 MFU65560:MFU131015 LVY65560:LVY131015 LMC65560:LMC131015 LCG65560:LCG131015 KSK65560:KSK131015 KIO65560:KIO131015 JYS65560:JYS131015 JOW65560:JOW131015 JFA65560:JFA131015 IVE65560:IVE131015 ILI65560:ILI131015 IBM65560:IBM131015 HRQ65560:HRQ131015 HHU65560:HHU131015 GXY65560:GXY131015 GOC65560:GOC131015 GEG65560:GEG131015 FUK65560:FUK131015 FKO65560:FKO131015 FAS65560:FAS131015 EQW65560:EQW131015 EHA65560:EHA131015 DXE65560:DXE131015 DNI65560:DNI131015 DDM65560:DDM131015 CTQ65560:CTQ131015 CJU65560:CJU131015 BZY65560:BZY131015 BQC65560:BQC131015 BGG65560:BGG131015 AWK65560:AWK131015 AMO65560:AMO131015 ACS65560:ACS131015 SW65560:SW131015 JA65560:JA131015 FKO1:FKO65479 FAS1:FAS65479 EQW1:EQW65479 EHA1:EHA65479 DXE1:DXE65479 DNI1:DNI65479 DDM1:DDM65479 CTQ1:CTQ65479 CJU1:CJU65479 BZY1:BZY65479 BQC1:BQC65479 BGG1:BGG65479 AWK1:AWK65479 AMO1:AMO65479 ACS1:ACS65479 JA1:JA65479 SW1:SW65479 WVM1:WVM65479 WLQ1:WLQ65479 WBU1:WBU65479 VRY1:VRY65479 VIC1:VIC65479 UYG1:UYG65479 UOK1:UOK65479 UEO1:UEO65479 TUS1:TUS65479 TKW1:TKW65479 TBA1:TBA65479 SRE1:SRE65479 SHI1:SHI65479 RXM1:RXM65479 RNQ1:RNQ65479 RDU1:RDU65479 QTY1:QTY65479 QKC1:QKC65479 QAG1:QAG65479 PQK1:PQK65479 PGO1:PGO65479 OWS1:OWS65479 OMW1:OMW65479 ODA1:ODA65479 NTE1:NTE65479 NJI1:NJI65479 MZM1:MZM65479 MPQ1:MPQ65479 MFU1:MFU65479 LVY1:LVY65479 LMC1:LMC65479 LCG1:LCG65479 KSK1:KSK65479 KIO1:KIO65479 JYS1:JYS65479 JOW1:JOW65479 JFA1:JFA65479 IVE1:IVE65479 ILI1:ILI65479 IBM1:IBM65479 HRQ1:HRQ65479 HHU1:HHU65479 GXY1:GXY65479 GOC1:GOC65479 GEG1:GEG65479 FUK1:FUK65479" xr:uid="{37842E4C-AB5A-43B8-9EB6-6EC99AB10DD7}">
      <formula1>$B$4:$B$5</formula1>
    </dataValidation>
    <dataValidation type="list" allowBlank="1" showInputMessage="1" showErrorMessage="1" sqref="RDX982984:RDX983063 RNT982984:RNT983063 JA65480:JA65559 SW65480:SW65559 ACS65480:ACS65559 AMO65480:AMO65559 AWK65480:AWK65559 BGG65480:BGG65559 BQC65480:BQC65559 BZY65480:BZY65559 CJU65480:CJU65559 CTQ65480:CTQ65559 DDM65480:DDM65559 DNI65480:DNI65559 DXE65480:DXE65559 EHA65480:EHA65559 EQW65480:EQW65559 FAS65480:FAS65559 FKO65480:FKO65559 FUK65480:FUK65559 GEG65480:GEG65559 GOC65480:GOC65559 GXY65480:GXY65559 HHU65480:HHU65559 HRQ65480:HRQ65559 IBM65480:IBM65559 ILI65480:ILI65559 IVE65480:IVE65559 JFA65480:JFA65559 JOW65480:JOW65559 JYS65480:JYS65559 KIO65480:KIO65559 KSK65480:KSK65559 LCG65480:LCG65559 LMC65480:LMC65559 LVY65480:LVY65559 MFU65480:MFU65559 MPQ65480:MPQ65559 MZM65480:MZM65559 NJI65480:NJI65559 NTE65480:NTE65559 ODA65480:ODA65559 OMW65480:OMW65559 OWS65480:OWS65559 PGO65480:PGO65559 PQK65480:PQK65559 QAG65480:QAG65559 QKC65480:QKC65559 QTY65480:QTY65559 RDU65480:RDU65559 RNQ65480:RNQ65559 RXM65480:RXM65559 SHI65480:SHI65559 SRE65480:SRE65559 TBA65480:TBA65559 TKW65480:TKW65559 TUS65480:TUS65559 UEO65480:UEO65559 UOK65480:UOK65559 UYG65480:UYG65559 VIC65480:VIC65559 VRY65480:VRY65559 WBU65480:WBU65559 WLQ65480:WLQ65559 WVM65480:WVM65559 RXP982984:RXP983063 JA131016:JA131095 SW131016:SW131095 ACS131016:ACS131095 AMO131016:AMO131095 AWK131016:AWK131095 BGG131016:BGG131095 BQC131016:BQC131095 BZY131016:BZY131095 CJU131016:CJU131095 CTQ131016:CTQ131095 DDM131016:DDM131095 DNI131016:DNI131095 DXE131016:DXE131095 EHA131016:EHA131095 EQW131016:EQW131095 FAS131016:FAS131095 FKO131016:FKO131095 FUK131016:FUK131095 GEG131016:GEG131095 GOC131016:GOC131095 GXY131016:GXY131095 HHU131016:HHU131095 HRQ131016:HRQ131095 IBM131016:IBM131095 ILI131016:ILI131095 IVE131016:IVE131095 JFA131016:JFA131095 JOW131016:JOW131095 JYS131016:JYS131095 KIO131016:KIO131095 KSK131016:KSK131095 LCG131016:LCG131095 LMC131016:LMC131095 LVY131016:LVY131095 MFU131016:MFU131095 MPQ131016:MPQ131095 MZM131016:MZM131095 NJI131016:NJI131095 NTE131016:NTE131095 ODA131016:ODA131095 OMW131016:OMW131095 OWS131016:OWS131095 PGO131016:PGO131095 PQK131016:PQK131095 QAG131016:QAG131095 QKC131016:QKC131095 QTY131016:QTY131095 RDU131016:RDU131095 RNQ131016:RNQ131095 RXM131016:RXM131095 SHI131016:SHI131095 SRE131016:SRE131095 TBA131016:TBA131095 TKW131016:TKW131095 TUS131016:TUS131095 UEO131016:UEO131095 UOK131016:UOK131095 UYG131016:UYG131095 VIC131016:VIC131095 VRY131016:VRY131095 WBU131016:WBU131095 WLQ131016:WLQ131095 WVM131016:WVM131095 SHL982984:SHL983063 JA196552:JA196631 SW196552:SW196631 ACS196552:ACS196631 AMO196552:AMO196631 AWK196552:AWK196631 BGG196552:BGG196631 BQC196552:BQC196631 BZY196552:BZY196631 CJU196552:CJU196631 CTQ196552:CTQ196631 DDM196552:DDM196631 DNI196552:DNI196631 DXE196552:DXE196631 EHA196552:EHA196631 EQW196552:EQW196631 FAS196552:FAS196631 FKO196552:FKO196631 FUK196552:FUK196631 GEG196552:GEG196631 GOC196552:GOC196631 GXY196552:GXY196631 HHU196552:HHU196631 HRQ196552:HRQ196631 IBM196552:IBM196631 ILI196552:ILI196631 IVE196552:IVE196631 JFA196552:JFA196631 JOW196552:JOW196631 JYS196552:JYS196631 KIO196552:KIO196631 KSK196552:KSK196631 LCG196552:LCG196631 LMC196552:LMC196631 LVY196552:LVY196631 MFU196552:MFU196631 MPQ196552:MPQ196631 MZM196552:MZM196631 NJI196552:NJI196631 NTE196552:NTE196631 ODA196552:ODA196631 OMW196552:OMW196631 OWS196552:OWS196631 PGO196552:PGO196631 PQK196552:PQK196631 QAG196552:QAG196631 QKC196552:QKC196631 QTY196552:QTY196631 RDU196552:RDU196631 RNQ196552:RNQ196631 RXM196552:RXM196631 SHI196552:SHI196631 SRE196552:SRE196631 TBA196552:TBA196631 TKW196552:TKW196631 TUS196552:TUS196631 UEO196552:UEO196631 UOK196552:UOK196631 UYG196552:UYG196631 VIC196552:VIC196631 VRY196552:VRY196631 WBU196552:WBU196631 WLQ196552:WLQ196631 WVM196552:WVM196631 SRH982984:SRH983063 JA262088:JA262167 SW262088:SW262167 ACS262088:ACS262167 AMO262088:AMO262167 AWK262088:AWK262167 BGG262088:BGG262167 BQC262088:BQC262167 BZY262088:BZY262167 CJU262088:CJU262167 CTQ262088:CTQ262167 DDM262088:DDM262167 DNI262088:DNI262167 DXE262088:DXE262167 EHA262088:EHA262167 EQW262088:EQW262167 FAS262088:FAS262167 FKO262088:FKO262167 FUK262088:FUK262167 GEG262088:GEG262167 GOC262088:GOC262167 GXY262088:GXY262167 HHU262088:HHU262167 HRQ262088:HRQ262167 IBM262088:IBM262167 ILI262088:ILI262167 IVE262088:IVE262167 JFA262088:JFA262167 JOW262088:JOW262167 JYS262088:JYS262167 KIO262088:KIO262167 KSK262088:KSK262167 LCG262088:LCG262167 LMC262088:LMC262167 LVY262088:LVY262167 MFU262088:MFU262167 MPQ262088:MPQ262167 MZM262088:MZM262167 NJI262088:NJI262167 NTE262088:NTE262167 ODA262088:ODA262167 OMW262088:OMW262167 OWS262088:OWS262167 PGO262088:PGO262167 PQK262088:PQK262167 QAG262088:QAG262167 QKC262088:QKC262167 QTY262088:QTY262167 RDU262088:RDU262167 RNQ262088:RNQ262167 RXM262088:RXM262167 SHI262088:SHI262167 SRE262088:SRE262167 TBA262088:TBA262167 TKW262088:TKW262167 TUS262088:TUS262167 UEO262088:UEO262167 UOK262088:UOK262167 UYG262088:UYG262167 VIC262088:VIC262167 VRY262088:VRY262167 WBU262088:WBU262167 WLQ262088:WLQ262167 WVM262088:WVM262167 TBD982984:TBD983063 JA327624:JA327703 SW327624:SW327703 ACS327624:ACS327703 AMO327624:AMO327703 AWK327624:AWK327703 BGG327624:BGG327703 BQC327624:BQC327703 BZY327624:BZY327703 CJU327624:CJU327703 CTQ327624:CTQ327703 DDM327624:DDM327703 DNI327624:DNI327703 DXE327624:DXE327703 EHA327624:EHA327703 EQW327624:EQW327703 FAS327624:FAS327703 FKO327624:FKO327703 FUK327624:FUK327703 GEG327624:GEG327703 GOC327624:GOC327703 GXY327624:GXY327703 HHU327624:HHU327703 HRQ327624:HRQ327703 IBM327624:IBM327703 ILI327624:ILI327703 IVE327624:IVE327703 JFA327624:JFA327703 JOW327624:JOW327703 JYS327624:JYS327703 KIO327624:KIO327703 KSK327624:KSK327703 LCG327624:LCG327703 LMC327624:LMC327703 LVY327624:LVY327703 MFU327624:MFU327703 MPQ327624:MPQ327703 MZM327624:MZM327703 NJI327624:NJI327703 NTE327624:NTE327703 ODA327624:ODA327703 OMW327624:OMW327703 OWS327624:OWS327703 PGO327624:PGO327703 PQK327624:PQK327703 QAG327624:QAG327703 QKC327624:QKC327703 QTY327624:QTY327703 RDU327624:RDU327703 RNQ327624:RNQ327703 RXM327624:RXM327703 SHI327624:SHI327703 SRE327624:SRE327703 TBA327624:TBA327703 TKW327624:TKW327703 TUS327624:TUS327703 UEO327624:UEO327703 UOK327624:UOK327703 UYG327624:UYG327703 VIC327624:VIC327703 VRY327624:VRY327703 WBU327624:WBU327703 WLQ327624:WLQ327703 WVM327624:WVM327703 TKZ982984:TKZ983063 JA393160:JA393239 SW393160:SW393239 ACS393160:ACS393239 AMO393160:AMO393239 AWK393160:AWK393239 BGG393160:BGG393239 BQC393160:BQC393239 BZY393160:BZY393239 CJU393160:CJU393239 CTQ393160:CTQ393239 DDM393160:DDM393239 DNI393160:DNI393239 DXE393160:DXE393239 EHA393160:EHA393239 EQW393160:EQW393239 FAS393160:FAS393239 FKO393160:FKO393239 FUK393160:FUK393239 GEG393160:GEG393239 GOC393160:GOC393239 GXY393160:GXY393239 HHU393160:HHU393239 HRQ393160:HRQ393239 IBM393160:IBM393239 ILI393160:ILI393239 IVE393160:IVE393239 JFA393160:JFA393239 JOW393160:JOW393239 JYS393160:JYS393239 KIO393160:KIO393239 KSK393160:KSK393239 LCG393160:LCG393239 LMC393160:LMC393239 LVY393160:LVY393239 MFU393160:MFU393239 MPQ393160:MPQ393239 MZM393160:MZM393239 NJI393160:NJI393239 NTE393160:NTE393239 ODA393160:ODA393239 OMW393160:OMW393239 OWS393160:OWS393239 PGO393160:PGO393239 PQK393160:PQK393239 QAG393160:QAG393239 QKC393160:QKC393239 QTY393160:QTY393239 RDU393160:RDU393239 RNQ393160:RNQ393239 RXM393160:RXM393239 SHI393160:SHI393239 SRE393160:SRE393239 TBA393160:TBA393239 TKW393160:TKW393239 TUS393160:TUS393239 UEO393160:UEO393239 UOK393160:UOK393239 UYG393160:UYG393239 VIC393160:VIC393239 VRY393160:VRY393239 WBU393160:WBU393239 WLQ393160:WLQ393239 WVM393160:WVM393239 TUV982984:TUV983063 JA458696:JA458775 SW458696:SW458775 ACS458696:ACS458775 AMO458696:AMO458775 AWK458696:AWK458775 BGG458696:BGG458775 BQC458696:BQC458775 BZY458696:BZY458775 CJU458696:CJU458775 CTQ458696:CTQ458775 DDM458696:DDM458775 DNI458696:DNI458775 DXE458696:DXE458775 EHA458696:EHA458775 EQW458696:EQW458775 FAS458696:FAS458775 FKO458696:FKO458775 FUK458696:FUK458775 GEG458696:GEG458775 GOC458696:GOC458775 GXY458696:GXY458775 HHU458696:HHU458775 HRQ458696:HRQ458775 IBM458696:IBM458775 ILI458696:ILI458775 IVE458696:IVE458775 JFA458696:JFA458775 JOW458696:JOW458775 JYS458696:JYS458775 KIO458696:KIO458775 KSK458696:KSK458775 LCG458696:LCG458775 LMC458696:LMC458775 LVY458696:LVY458775 MFU458696:MFU458775 MPQ458696:MPQ458775 MZM458696:MZM458775 NJI458696:NJI458775 NTE458696:NTE458775 ODA458696:ODA458775 OMW458696:OMW458775 OWS458696:OWS458775 PGO458696:PGO458775 PQK458696:PQK458775 QAG458696:QAG458775 QKC458696:QKC458775 QTY458696:QTY458775 RDU458696:RDU458775 RNQ458696:RNQ458775 RXM458696:RXM458775 SHI458696:SHI458775 SRE458696:SRE458775 TBA458696:TBA458775 TKW458696:TKW458775 TUS458696:TUS458775 UEO458696:UEO458775 UOK458696:UOK458775 UYG458696:UYG458775 VIC458696:VIC458775 VRY458696:VRY458775 WBU458696:WBU458775 WLQ458696:WLQ458775 WVM458696:WVM458775 UER982984:UER983063 JA524232:JA524311 SW524232:SW524311 ACS524232:ACS524311 AMO524232:AMO524311 AWK524232:AWK524311 BGG524232:BGG524311 BQC524232:BQC524311 BZY524232:BZY524311 CJU524232:CJU524311 CTQ524232:CTQ524311 DDM524232:DDM524311 DNI524232:DNI524311 DXE524232:DXE524311 EHA524232:EHA524311 EQW524232:EQW524311 FAS524232:FAS524311 FKO524232:FKO524311 FUK524232:FUK524311 GEG524232:GEG524311 GOC524232:GOC524311 GXY524232:GXY524311 HHU524232:HHU524311 HRQ524232:HRQ524311 IBM524232:IBM524311 ILI524232:ILI524311 IVE524232:IVE524311 JFA524232:JFA524311 JOW524232:JOW524311 JYS524232:JYS524311 KIO524232:KIO524311 KSK524232:KSK524311 LCG524232:LCG524311 LMC524232:LMC524311 LVY524232:LVY524311 MFU524232:MFU524311 MPQ524232:MPQ524311 MZM524232:MZM524311 NJI524232:NJI524311 NTE524232:NTE524311 ODA524232:ODA524311 OMW524232:OMW524311 OWS524232:OWS524311 PGO524232:PGO524311 PQK524232:PQK524311 QAG524232:QAG524311 QKC524232:QKC524311 QTY524232:QTY524311 RDU524232:RDU524311 RNQ524232:RNQ524311 RXM524232:RXM524311 SHI524232:SHI524311 SRE524232:SRE524311 TBA524232:TBA524311 TKW524232:TKW524311 TUS524232:TUS524311 UEO524232:UEO524311 UOK524232:UOK524311 UYG524232:UYG524311 VIC524232:VIC524311 VRY524232:VRY524311 WBU524232:WBU524311 WLQ524232:WLQ524311 WVM524232:WVM524311 UON982984:UON983063 JA589768:JA589847 SW589768:SW589847 ACS589768:ACS589847 AMO589768:AMO589847 AWK589768:AWK589847 BGG589768:BGG589847 BQC589768:BQC589847 BZY589768:BZY589847 CJU589768:CJU589847 CTQ589768:CTQ589847 DDM589768:DDM589847 DNI589768:DNI589847 DXE589768:DXE589847 EHA589768:EHA589847 EQW589768:EQW589847 FAS589768:FAS589847 FKO589768:FKO589847 FUK589768:FUK589847 GEG589768:GEG589847 GOC589768:GOC589847 GXY589768:GXY589847 HHU589768:HHU589847 HRQ589768:HRQ589847 IBM589768:IBM589847 ILI589768:ILI589847 IVE589768:IVE589847 JFA589768:JFA589847 JOW589768:JOW589847 JYS589768:JYS589847 KIO589768:KIO589847 KSK589768:KSK589847 LCG589768:LCG589847 LMC589768:LMC589847 LVY589768:LVY589847 MFU589768:MFU589847 MPQ589768:MPQ589847 MZM589768:MZM589847 NJI589768:NJI589847 NTE589768:NTE589847 ODA589768:ODA589847 OMW589768:OMW589847 OWS589768:OWS589847 PGO589768:PGO589847 PQK589768:PQK589847 QAG589768:QAG589847 QKC589768:QKC589847 QTY589768:QTY589847 RDU589768:RDU589847 RNQ589768:RNQ589847 RXM589768:RXM589847 SHI589768:SHI589847 SRE589768:SRE589847 TBA589768:TBA589847 TKW589768:TKW589847 TUS589768:TUS589847 UEO589768:UEO589847 UOK589768:UOK589847 UYG589768:UYG589847 VIC589768:VIC589847 VRY589768:VRY589847 WBU589768:WBU589847 WLQ589768:WLQ589847 WVM589768:WVM589847 UYJ982984:UYJ983063 JA655304:JA655383 SW655304:SW655383 ACS655304:ACS655383 AMO655304:AMO655383 AWK655304:AWK655383 BGG655304:BGG655383 BQC655304:BQC655383 BZY655304:BZY655383 CJU655304:CJU655383 CTQ655304:CTQ655383 DDM655304:DDM655383 DNI655304:DNI655383 DXE655304:DXE655383 EHA655304:EHA655383 EQW655304:EQW655383 FAS655304:FAS655383 FKO655304:FKO655383 FUK655304:FUK655383 GEG655304:GEG655383 GOC655304:GOC655383 GXY655304:GXY655383 HHU655304:HHU655383 HRQ655304:HRQ655383 IBM655304:IBM655383 ILI655304:ILI655383 IVE655304:IVE655383 JFA655304:JFA655383 JOW655304:JOW655383 JYS655304:JYS655383 KIO655304:KIO655383 KSK655304:KSK655383 LCG655304:LCG655383 LMC655304:LMC655383 LVY655304:LVY655383 MFU655304:MFU655383 MPQ655304:MPQ655383 MZM655304:MZM655383 NJI655304:NJI655383 NTE655304:NTE655383 ODA655304:ODA655383 OMW655304:OMW655383 OWS655304:OWS655383 PGO655304:PGO655383 PQK655304:PQK655383 QAG655304:QAG655383 QKC655304:QKC655383 QTY655304:QTY655383 RDU655304:RDU655383 RNQ655304:RNQ655383 RXM655304:RXM655383 SHI655304:SHI655383 SRE655304:SRE655383 TBA655304:TBA655383 TKW655304:TKW655383 TUS655304:TUS655383 UEO655304:UEO655383 UOK655304:UOK655383 UYG655304:UYG655383 VIC655304:VIC655383 VRY655304:VRY655383 WBU655304:WBU655383 WLQ655304:WLQ655383 WVM655304:WVM655383 VIF982984:VIF983063 JA720840:JA720919 SW720840:SW720919 ACS720840:ACS720919 AMO720840:AMO720919 AWK720840:AWK720919 BGG720840:BGG720919 BQC720840:BQC720919 BZY720840:BZY720919 CJU720840:CJU720919 CTQ720840:CTQ720919 DDM720840:DDM720919 DNI720840:DNI720919 DXE720840:DXE720919 EHA720840:EHA720919 EQW720840:EQW720919 FAS720840:FAS720919 FKO720840:FKO720919 FUK720840:FUK720919 GEG720840:GEG720919 GOC720840:GOC720919 GXY720840:GXY720919 HHU720840:HHU720919 HRQ720840:HRQ720919 IBM720840:IBM720919 ILI720840:ILI720919 IVE720840:IVE720919 JFA720840:JFA720919 JOW720840:JOW720919 JYS720840:JYS720919 KIO720840:KIO720919 KSK720840:KSK720919 LCG720840:LCG720919 LMC720840:LMC720919 LVY720840:LVY720919 MFU720840:MFU720919 MPQ720840:MPQ720919 MZM720840:MZM720919 NJI720840:NJI720919 NTE720840:NTE720919 ODA720840:ODA720919 OMW720840:OMW720919 OWS720840:OWS720919 PGO720840:PGO720919 PQK720840:PQK720919 QAG720840:QAG720919 QKC720840:QKC720919 QTY720840:QTY720919 RDU720840:RDU720919 RNQ720840:RNQ720919 RXM720840:RXM720919 SHI720840:SHI720919 SRE720840:SRE720919 TBA720840:TBA720919 TKW720840:TKW720919 TUS720840:TUS720919 UEO720840:UEO720919 UOK720840:UOK720919 UYG720840:UYG720919 VIC720840:VIC720919 VRY720840:VRY720919 WBU720840:WBU720919 WLQ720840:WLQ720919 WVM720840:WVM720919 VSB982984:VSB983063 JA786376:JA786455 SW786376:SW786455 ACS786376:ACS786455 AMO786376:AMO786455 AWK786376:AWK786455 BGG786376:BGG786455 BQC786376:BQC786455 BZY786376:BZY786455 CJU786376:CJU786455 CTQ786376:CTQ786455 DDM786376:DDM786455 DNI786376:DNI786455 DXE786376:DXE786455 EHA786376:EHA786455 EQW786376:EQW786455 FAS786376:FAS786455 FKO786376:FKO786455 FUK786376:FUK786455 GEG786376:GEG786455 GOC786376:GOC786455 GXY786376:GXY786455 HHU786376:HHU786455 HRQ786376:HRQ786455 IBM786376:IBM786455 ILI786376:ILI786455 IVE786376:IVE786455 JFA786376:JFA786455 JOW786376:JOW786455 JYS786376:JYS786455 KIO786376:KIO786455 KSK786376:KSK786455 LCG786376:LCG786455 LMC786376:LMC786455 LVY786376:LVY786455 MFU786376:MFU786455 MPQ786376:MPQ786455 MZM786376:MZM786455 NJI786376:NJI786455 NTE786376:NTE786455 ODA786376:ODA786455 OMW786376:OMW786455 OWS786376:OWS786455 PGO786376:PGO786455 PQK786376:PQK786455 QAG786376:QAG786455 QKC786376:QKC786455 QTY786376:QTY786455 RDU786376:RDU786455 RNQ786376:RNQ786455 RXM786376:RXM786455 SHI786376:SHI786455 SRE786376:SRE786455 TBA786376:TBA786455 TKW786376:TKW786455 TUS786376:TUS786455 UEO786376:UEO786455 UOK786376:UOK786455 UYG786376:UYG786455 VIC786376:VIC786455 VRY786376:VRY786455 WBU786376:WBU786455 WLQ786376:WLQ786455 WVM786376:WVM786455 WBX982984:WBX983063 JA851912:JA851991 SW851912:SW851991 ACS851912:ACS851991 AMO851912:AMO851991 AWK851912:AWK851991 BGG851912:BGG851991 BQC851912:BQC851991 BZY851912:BZY851991 CJU851912:CJU851991 CTQ851912:CTQ851991 DDM851912:DDM851991 DNI851912:DNI851991 DXE851912:DXE851991 EHA851912:EHA851991 EQW851912:EQW851991 FAS851912:FAS851991 FKO851912:FKO851991 FUK851912:FUK851991 GEG851912:GEG851991 GOC851912:GOC851991 GXY851912:GXY851991 HHU851912:HHU851991 HRQ851912:HRQ851991 IBM851912:IBM851991 ILI851912:ILI851991 IVE851912:IVE851991 JFA851912:JFA851991 JOW851912:JOW851991 JYS851912:JYS851991 KIO851912:KIO851991 KSK851912:KSK851991 LCG851912:LCG851991 LMC851912:LMC851991 LVY851912:LVY851991 MFU851912:MFU851991 MPQ851912:MPQ851991 MZM851912:MZM851991 NJI851912:NJI851991 NTE851912:NTE851991 ODA851912:ODA851991 OMW851912:OMW851991 OWS851912:OWS851991 PGO851912:PGO851991 PQK851912:PQK851991 QAG851912:QAG851991 QKC851912:QKC851991 QTY851912:QTY851991 RDU851912:RDU851991 RNQ851912:RNQ851991 RXM851912:RXM851991 SHI851912:SHI851991 SRE851912:SRE851991 TBA851912:TBA851991 TKW851912:TKW851991 TUS851912:TUS851991 UEO851912:UEO851991 UOK851912:UOK851991 UYG851912:UYG851991 VIC851912:VIC851991 VRY851912:VRY851991 WBU851912:WBU851991 WLQ851912:WLQ851991 WVM851912:WVM851991 WLT982984:WLT983063 JA917448:JA917527 SW917448:SW917527 ACS917448:ACS917527 AMO917448:AMO917527 AWK917448:AWK917527 BGG917448:BGG917527 BQC917448:BQC917527 BZY917448:BZY917527 CJU917448:CJU917527 CTQ917448:CTQ917527 DDM917448:DDM917527 DNI917448:DNI917527 DXE917448:DXE917527 EHA917448:EHA917527 EQW917448:EQW917527 FAS917448:FAS917527 FKO917448:FKO917527 FUK917448:FUK917527 GEG917448:GEG917527 GOC917448:GOC917527 GXY917448:GXY917527 HHU917448:HHU917527 HRQ917448:HRQ917527 IBM917448:IBM917527 ILI917448:ILI917527 IVE917448:IVE917527 JFA917448:JFA917527 JOW917448:JOW917527 JYS917448:JYS917527 KIO917448:KIO917527 KSK917448:KSK917527 LCG917448:LCG917527 LMC917448:LMC917527 LVY917448:LVY917527 MFU917448:MFU917527 MPQ917448:MPQ917527 MZM917448:MZM917527 NJI917448:NJI917527 NTE917448:NTE917527 ODA917448:ODA917527 OMW917448:OMW917527 OWS917448:OWS917527 PGO917448:PGO917527 PQK917448:PQK917527 QAG917448:QAG917527 QKC917448:QKC917527 QTY917448:QTY917527 RDU917448:RDU917527 RNQ917448:RNQ917527 RXM917448:RXM917527 SHI917448:SHI917527 SRE917448:SRE917527 TBA917448:TBA917527 TKW917448:TKW917527 TUS917448:TUS917527 UEO917448:UEO917527 UOK917448:UOK917527 UYG917448:UYG917527 VIC917448:VIC917527 VRY917448:VRY917527 WBU917448:WBU917527 WLQ917448:WLQ917527 WVM917448:WVM917527 WVP982984:WVP983063 JA982984:JA983063 SW982984:SW983063 ACS982984:ACS983063 AMO982984:AMO983063 AWK982984:AWK983063 BGG982984:BGG983063 BQC982984:BQC983063 BZY982984:BZY983063 CJU982984:CJU983063 CTQ982984:CTQ983063 DDM982984:DDM983063 DNI982984:DNI983063 DXE982984:DXE983063 EHA982984:EHA983063 EQW982984:EQW983063 FAS982984:FAS983063 FKO982984:FKO983063 FUK982984:FUK983063 GEG982984:GEG983063 GOC982984:GOC983063 GXY982984:GXY983063 HHU982984:HHU983063 HRQ982984:HRQ983063 IBM982984:IBM983063 ILI982984:ILI983063 IVE982984:IVE983063 JFA982984:JFA983063 JOW982984:JOW983063 JYS982984:JYS983063 KIO982984:KIO983063 KSK982984:KSK983063 LCG982984:LCG983063 LMC982984:LMC983063 LVY982984:LVY983063 MFU982984:MFU983063 MPQ982984:MPQ983063 MZM982984:MZM983063 NJI982984:NJI983063 NTE982984:NTE983063 ODA982984:ODA983063 OMW982984:OMW983063 OWS982984:OWS983063 PGO982984:PGO983063 PQK982984:PQK983063 QAG982984:QAG983063 QKC982984:QKC983063 QTY982984:QTY983063 RDU982984:RDU983063 RNQ982984:RNQ983063 RXM982984:RXM983063 SHI982984:SHI983063 SRE982984:SRE983063 TBA982984:TBA983063 TKW982984:TKW983063 TUS982984:TUS983063 UEO982984:UEO983063 UOK982984:UOK983063 UYG982984:UYG983063 VIC982984:VIC983063 VRY982984:VRY983063 WBU982984:WBU983063 WLQ982984:WLQ983063 WVM982984:WVM983063 LCJ982984:LCJ983063 LMF982984:LMF983063 JF65480:JF65559 TB65480:TB65559 ACX65480:ACX65559 AMT65480:AMT65559 AWP65480:AWP65559 BGL65480:BGL65559 BQH65480:BQH65559 CAD65480:CAD65559 CJZ65480:CJZ65559 CTV65480:CTV65559 DDR65480:DDR65559 DNN65480:DNN65559 DXJ65480:DXJ65559 EHF65480:EHF65559 ERB65480:ERB65559 FAX65480:FAX65559 FKT65480:FKT65559 FUP65480:FUP65559 GEL65480:GEL65559 GOH65480:GOH65559 GYD65480:GYD65559 HHZ65480:HHZ65559 HRV65480:HRV65559 IBR65480:IBR65559 ILN65480:ILN65559 IVJ65480:IVJ65559 JFF65480:JFF65559 JPB65480:JPB65559 JYX65480:JYX65559 KIT65480:KIT65559 KSP65480:KSP65559 LCL65480:LCL65559 LMH65480:LMH65559 LWD65480:LWD65559 MFZ65480:MFZ65559 MPV65480:MPV65559 MZR65480:MZR65559 NJN65480:NJN65559 NTJ65480:NTJ65559 ODF65480:ODF65559 ONB65480:ONB65559 OWX65480:OWX65559 PGT65480:PGT65559 PQP65480:PQP65559 QAL65480:QAL65559 QKH65480:QKH65559 QUD65480:QUD65559 RDZ65480:RDZ65559 RNV65480:RNV65559 RXR65480:RXR65559 SHN65480:SHN65559 SRJ65480:SRJ65559 TBF65480:TBF65559 TLB65480:TLB65559 TUX65480:TUX65559 UET65480:UET65559 UOP65480:UOP65559 UYL65480:UYL65559 VIH65480:VIH65559 VSD65480:VSD65559 WBZ65480:WBZ65559 WLV65480:WLV65559 WVR65480:WVR65559 LWB982984:LWB983063 JF131016:JF131095 TB131016:TB131095 ACX131016:ACX131095 AMT131016:AMT131095 AWP131016:AWP131095 BGL131016:BGL131095 BQH131016:BQH131095 CAD131016:CAD131095 CJZ131016:CJZ131095 CTV131016:CTV131095 DDR131016:DDR131095 DNN131016:DNN131095 DXJ131016:DXJ131095 EHF131016:EHF131095 ERB131016:ERB131095 FAX131016:FAX131095 FKT131016:FKT131095 FUP131016:FUP131095 GEL131016:GEL131095 GOH131016:GOH131095 GYD131016:GYD131095 HHZ131016:HHZ131095 HRV131016:HRV131095 IBR131016:IBR131095 ILN131016:ILN131095 IVJ131016:IVJ131095 JFF131016:JFF131095 JPB131016:JPB131095 JYX131016:JYX131095 KIT131016:KIT131095 KSP131016:KSP131095 LCL131016:LCL131095 LMH131016:LMH131095 LWD131016:LWD131095 MFZ131016:MFZ131095 MPV131016:MPV131095 MZR131016:MZR131095 NJN131016:NJN131095 NTJ131016:NTJ131095 ODF131016:ODF131095 ONB131016:ONB131095 OWX131016:OWX131095 PGT131016:PGT131095 PQP131016:PQP131095 QAL131016:QAL131095 QKH131016:QKH131095 QUD131016:QUD131095 RDZ131016:RDZ131095 RNV131016:RNV131095 RXR131016:RXR131095 SHN131016:SHN131095 SRJ131016:SRJ131095 TBF131016:TBF131095 TLB131016:TLB131095 TUX131016:TUX131095 UET131016:UET131095 UOP131016:UOP131095 UYL131016:UYL131095 VIH131016:VIH131095 VSD131016:VSD131095 WBZ131016:WBZ131095 WLV131016:WLV131095 WVR131016:WVR131095 MFX982984:MFX983063 JF196552:JF196631 TB196552:TB196631 ACX196552:ACX196631 AMT196552:AMT196631 AWP196552:AWP196631 BGL196552:BGL196631 BQH196552:BQH196631 CAD196552:CAD196631 CJZ196552:CJZ196631 CTV196552:CTV196631 DDR196552:DDR196631 DNN196552:DNN196631 DXJ196552:DXJ196631 EHF196552:EHF196631 ERB196552:ERB196631 FAX196552:FAX196631 FKT196552:FKT196631 FUP196552:FUP196631 GEL196552:GEL196631 GOH196552:GOH196631 GYD196552:GYD196631 HHZ196552:HHZ196631 HRV196552:HRV196631 IBR196552:IBR196631 ILN196552:ILN196631 IVJ196552:IVJ196631 JFF196552:JFF196631 JPB196552:JPB196631 JYX196552:JYX196631 KIT196552:KIT196631 KSP196552:KSP196631 LCL196552:LCL196631 LMH196552:LMH196631 LWD196552:LWD196631 MFZ196552:MFZ196631 MPV196552:MPV196631 MZR196552:MZR196631 NJN196552:NJN196631 NTJ196552:NTJ196631 ODF196552:ODF196631 ONB196552:ONB196631 OWX196552:OWX196631 PGT196552:PGT196631 PQP196552:PQP196631 QAL196552:QAL196631 QKH196552:QKH196631 QUD196552:QUD196631 RDZ196552:RDZ196631 RNV196552:RNV196631 RXR196552:RXR196631 SHN196552:SHN196631 SRJ196552:SRJ196631 TBF196552:TBF196631 TLB196552:TLB196631 TUX196552:TUX196631 UET196552:UET196631 UOP196552:UOP196631 UYL196552:UYL196631 VIH196552:VIH196631 VSD196552:VSD196631 WBZ196552:WBZ196631 WLV196552:WLV196631 WVR196552:WVR196631 MPT982984:MPT983063 JF262088:JF262167 TB262088:TB262167 ACX262088:ACX262167 AMT262088:AMT262167 AWP262088:AWP262167 BGL262088:BGL262167 BQH262088:BQH262167 CAD262088:CAD262167 CJZ262088:CJZ262167 CTV262088:CTV262167 DDR262088:DDR262167 DNN262088:DNN262167 DXJ262088:DXJ262167 EHF262088:EHF262167 ERB262088:ERB262167 FAX262088:FAX262167 FKT262088:FKT262167 FUP262088:FUP262167 GEL262088:GEL262167 GOH262088:GOH262167 GYD262088:GYD262167 HHZ262088:HHZ262167 HRV262088:HRV262167 IBR262088:IBR262167 ILN262088:ILN262167 IVJ262088:IVJ262167 JFF262088:JFF262167 JPB262088:JPB262167 JYX262088:JYX262167 KIT262088:KIT262167 KSP262088:KSP262167 LCL262088:LCL262167 LMH262088:LMH262167 LWD262088:LWD262167 MFZ262088:MFZ262167 MPV262088:MPV262167 MZR262088:MZR262167 NJN262088:NJN262167 NTJ262088:NTJ262167 ODF262088:ODF262167 ONB262088:ONB262167 OWX262088:OWX262167 PGT262088:PGT262167 PQP262088:PQP262167 QAL262088:QAL262167 QKH262088:QKH262167 QUD262088:QUD262167 RDZ262088:RDZ262167 RNV262088:RNV262167 RXR262088:RXR262167 SHN262088:SHN262167 SRJ262088:SRJ262167 TBF262088:TBF262167 TLB262088:TLB262167 TUX262088:TUX262167 UET262088:UET262167 UOP262088:UOP262167 UYL262088:UYL262167 VIH262088:VIH262167 VSD262088:VSD262167 WBZ262088:WBZ262167 WLV262088:WLV262167 WVR262088:WVR262167 MZP982984:MZP983063 JF327624:JF327703 TB327624:TB327703 ACX327624:ACX327703 AMT327624:AMT327703 AWP327624:AWP327703 BGL327624:BGL327703 BQH327624:BQH327703 CAD327624:CAD327703 CJZ327624:CJZ327703 CTV327624:CTV327703 DDR327624:DDR327703 DNN327624:DNN327703 DXJ327624:DXJ327703 EHF327624:EHF327703 ERB327624:ERB327703 FAX327624:FAX327703 FKT327624:FKT327703 FUP327624:FUP327703 GEL327624:GEL327703 GOH327624:GOH327703 GYD327624:GYD327703 HHZ327624:HHZ327703 HRV327624:HRV327703 IBR327624:IBR327703 ILN327624:ILN327703 IVJ327624:IVJ327703 JFF327624:JFF327703 JPB327624:JPB327703 JYX327624:JYX327703 KIT327624:KIT327703 KSP327624:KSP327703 LCL327624:LCL327703 LMH327624:LMH327703 LWD327624:LWD327703 MFZ327624:MFZ327703 MPV327624:MPV327703 MZR327624:MZR327703 NJN327624:NJN327703 NTJ327624:NTJ327703 ODF327624:ODF327703 ONB327624:ONB327703 OWX327624:OWX327703 PGT327624:PGT327703 PQP327624:PQP327703 QAL327624:QAL327703 QKH327624:QKH327703 QUD327624:QUD327703 RDZ327624:RDZ327703 RNV327624:RNV327703 RXR327624:RXR327703 SHN327624:SHN327703 SRJ327624:SRJ327703 TBF327624:TBF327703 TLB327624:TLB327703 TUX327624:TUX327703 UET327624:UET327703 UOP327624:UOP327703 UYL327624:UYL327703 VIH327624:VIH327703 VSD327624:VSD327703 WBZ327624:WBZ327703 WLV327624:WLV327703 WVR327624:WVR327703 NJL982984:NJL983063 JF393160:JF393239 TB393160:TB393239 ACX393160:ACX393239 AMT393160:AMT393239 AWP393160:AWP393239 BGL393160:BGL393239 BQH393160:BQH393239 CAD393160:CAD393239 CJZ393160:CJZ393239 CTV393160:CTV393239 DDR393160:DDR393239 DNN393160:DNN393239 DXJ393160:DXJ393239 EHF393160:EHF393239 ERB393160:ERB393239 FAX393160:FAX393239 FKT393160:FKT393239 FUP393160:FUP393239 GEL393160:GEL393239 GOH393160:GOH393239 GYD393160:GYD393239 HHZ393160:HHZ393239 HRV393160:HRV393239 IBR393160:IBR393239 ILN393160:ILN393239 IVJ393160:IVJ393239 JFF393160:JFF393239 JPB393160:JPB393239 JYX393160:JYX393239 KIT393160:KIT393239 KSP393160:KSP393239 LCL393160:LCL393239 LMH393160:LMH393239 LWD393160:LWD393239 MFZ393160:MFZ393239 MPV393160:MPV393239 MZR393160:MZR393239 NJN393160:NJN393239 NTJ393160:NTJ393239 ODF393160:ODF393239 ONB393160:ONB393239 OWX393160:OWX393239 PGT393160:PGT393239 PQP393160:PQP393239 QAL393160:QAL393239 QKH393160:QKH393239 QUD393160:QUD393239 RDZ393160:RDZ393239 RNV393160:RNV393239 RXR393160:RXR393239 SHN393160:SHN393239 SRJ393160:SRJ393239 TBF393160:TBF393239 TLB393160:TLB393239 TUX393160:TUX393239 UET393160:UET393239 UOP393160:UOP393239 UYL393160:UYL393239 VIH393160:VIH393239 VSD393160:VSD393239 WBZ393160:WBZ393239 WLV393160:WLV393239 WVR393160:WVR393239 NTH982984:NTH983063 JF458696:JF458775 TB458696:TB458775 ACX458696:ACX458775 AMT458696:AMT458775 AWP458696:AWP458775 BGL458696:BGL458775 BQH458696:BQH458775 CAD458696:CAD458775 CJZ458696:CJZ458775 CTV458696:CTV458775 DDR458696:DDR458775 DNN458696:DNN458775 DXJ458696:DXJ458775 EHF458696:EHF458775 ERB458696:ERB458775 FAX458696:FAX458775 FKT458696:FKT458775 FUP458696:FUP458775 GEL458696:GEL458775 GOH458696:GOH458775 GYD458696:GYD458775 HHZ458696:HHZ458775 HRV458696:HRV458775 IBR458696:IBR458775 ILN458696:ILN458775 IVJ458696:IVJ458775 JFF458696:JFF458775 JPB458696:JPB458775 JYX458696:JYX458775 KIT458696:KIT458775 KSP458696:KSP458775 LCL458696:LCL458775 LMH458696:LMH458775 LWD458696:LWD458775 MFZ458696:MFZ458775 MPV458696:MPV458775 MZR458696:MZR458775 NJN458696:NJN458775 NTJ458696:NTJ458775 ODF458696:ODF458775 ONB458696:ONB458775 OWX458696:OWX458775 PGT458696:PGT458775 PQP458696:PQP458775 QAL458696:QAL458775 QKH458696:QKH458775 QUD458696:QUD458775 RDZ458696:RDZ458775 RNV458696:RNV458775 RXR458696:RXR458775 SHN458696:SHN458775 SRJ458696:SRJ458775 TBF458696:TBF458775 TLB458696:TLB458775 TUX458696:TUX458775 UET458696:UET458775 UOP458696:UOP458775 UYL458696:UYL458775 VIH458696:VIH458775 VSD458696:VSD458775 WBZ458696:WBZ458775 WLV458696:WLV458775 WVR458696:WVR458775 ODD982984:ODD983063 JF524232:JF524311 TB524232:TB524311 ACX524232:ACX524311 AMT524232:AMT524311 AWP524232:AWP524311 BGL524232:BGL524311 BQH524232:BQH524311 CAD524232:CAD524311 CJZ524232:CJZ524311 CTV524232:CTV524311 DDR524232:DDR524311 DNN524232:DNN524311 DXJ524232:DXJ524311 EHF524232:EHF524311 ERB524232:ERB524311 FAX524232:FAX524311 FKT524232:FKT524311 FUP524232:FUP524311 GEL524232:GEL524311 GOH524232:GOH524311 GYD524232:GYD524311 HHZ524232:HHZ524311 HRV524232:HRV524311 IBR524232:IBR524311 ILN524232:ILN524311 IVJ524232:IVJ524311 JFF524232:JFF524311 JPB524232:JPB524311 JYX524232:JYX524311 KIT524232:KIT524311 KSP524232:KSP524311 LCL524232:LCL524311 LMH524232:LMH524311 LWD524232:LWD524311 MFZ524232:MFZ524311 MPV524232:MPV524311 MZR524232:MZR524311 NJN524232:NJN524311 NTJ524232:NTJ524311 ODF524232:ODF524311 ONB524232:ONB524311 OWX524232:OWX524311 PGT524232:PGT524311 PQP524232:PQP524311 QAL524232:QAL524311 QKH524232:QKH524311 QUD524232:QUD524311 RDZ524232:RDZ524311 RNV524232:RNV524311 RXR524232:RXR524311 SHN524232:SHN524311 SRJ524232:SRJ524311 TBF524232:TBF524311 TLB524232:TLB524311 TUX524232:TUX524311 UET524232:UET524311 UOP524232:UOP524311 UYL524232:UYL524311 VIH524232:VIH524311 VSD524232:VSD524311 WBZ524232:WBZ524311 WLV524232:WLV524311 WVR524232:WVR524311 OMZ982984:OMZ983063 JF589768:JF589847 TB589768:TB589847 ACX589768:ACX589847 AMT589768:AMT589847 AWP589768:AWP589847 BGL589768:BGL589847 BQH589768:BQH589847 CAD589768:CAD589847 CJZ589768:CJZ589847 CTV589768:CTV589847 DDR589768:DDR589847 DNN589768:DNN589847 DXJ589768:DXJ589847 EHF589768:EHF589847 ERB589768:ERB589847 FAX589768:FAX589847 FKT589768:FKT589847 FUP589768:FUP589847 GEL589768:GEL589847 GOH589768:GOH589847 GYD589768:GYD589847 HHZ589768:HHZ589847 HRV589768:HRV589847 IBR589768:IBR589847 ILN589768:ILN589847 IVJ589768:IVJ589847 JFF589768:JFF589847 JPB589768:JPB589847 JYX589768:JYX589847 KIT589768:KIT589847 KSP589768:KSP589847 LCL589768:LCL589847 LMH589768:LMH589847 LWD589768:LWD589847 MFZ589768:MFZ589847 MPV589768:MPV589847 MZR589768:MZR589847 NJN589768:NJN589847 NTJ589768:NTJ589847 ODF589768:ODF589847 ONB589768:ONB589847 OWX589768:OWX589847 PGT589768:PGT589847 PQP589768:PQP589847 QAL589768:QAL589847 QKH589768:QKH589847 QUD589768:QUD589847 RDZ589768:RDZ589847 RNV589768:RNV589847 RXR589768:RXR589847 SHN589768:SHN589847 SRJ589768:SRJ589847 TBF589768:TBF589847 TLB589768:TLB589847 TUX589768:TUX589847 UET589768:UET589847 UOP589768:UOP589847 UYL589768:UYL589847 VIH589768:VIH589847 VSD589768:VSD589847 WBZ589768:WBZ589847 WLV589768:WLV589847 WVR589768:WVR589847 OWV982984:OWV983063 JF655304:JF655383 TB655304:TB655383 ACX655304:ACX655383 AMT655304:AMT655383 AWP655304:AWP655383 BGL655304:BGL655383 BQH655304:BQH655383 CAD655304:CAD655383 CJZ655304:CJZ655383 CTV655304:CTV655383 DDR655304:DDR655383 DNN655304:DNN655383 DXJ655304:DXJ655383 EHF655304:EHF655383 ERB655304:ERB655383 FAX655304:FAX655383 FKT655304:FKT655383 FUP655304:FUP655383 GEL655304:GEL655383 GOH655304:GOH655383 GYD655304:GYD655383 HHZ655304:HHZ655383 HRV655304:HRV655383 IBR655304:IBR655383 ILN655304:ILN655383 IVJ655304:IVJ655383 JFF655304:JFF655383 JPB655304:JPB655383 JYX655304:JYX655383 KIT655304:KIT655383 KSP655304:KSP655383 LCL655304:LCL655383 LMH655304:LMH655383 LWD655304:LWD655383 MFZ655304:MFZ655383 MPV655304:MPV655383 MZR655304:MZR655383 NJN655304:NJN655383 NTJ655304:NTJ655383 ODF655304:ODF655383 ONB655304:ONB655383 OWX655304:OWX655383 PGT655304:PGT655383 PQP655304:PQP655383 QAL655304:QAL655383 QKH655304:QKH655383 QUD655304:QUD655383 RDZ655304:RDZ655383 RNV655304:RNV655383 RXR655304:RXR655383 SHN655304:SHN655383 SRJ655304:SRJ655383 TBF655304:TBF655383 TLB655304:TLB655383 TUX655304:TUX655383 UET655304:UET655383 UOP655304:UOP655383 UYL655304:UYL655383 VIH655304:VIH655383 VSD655304:VSD655383 WBZ655304:WBZ655383 WLV655304:WLV655383 WVR655304:WVR655383 PGR982984:PGR983063 JF720840:JF720919 TB720840:TB720919 ACX720840:ACX720919 AMT720840:AMT720919 AWP720840:AWP720919 BGL720840:BGL720919 BQH720840:BQH720919 CAD720840:CAD720919 CJZ720840:CJZ720919 CTV720840:CTV720919 DDR720840:DDR720919 DNN720840:DNN720919 DXJ720840:DXJ720919 EHF720840:EHF720919 ERB720840:ERB720919 FAX720840:FAX720919 FKT720840:FKT720919 FUP720840:FUP720919 GEL720840:GEL720919 GOH720840:GOH720919 GYD720840:GYD720919 HHZ720840:HHZ720919 HRV720840:HRV720919 IBR720840:IBR720919 ILN720840:ILN720919 IVJ720840:IVJ720919 JFF720840:JFF720919 JPB720840:JPB720919 JYX720840:JYX720919 KIT720840:KIT720919 KSP720840:KSP720919 LCL720840:LCL720919 LMH720840:LMH720919 LWD720840:LWD720919 MFZ720840:MFZ720919 MPV720840:MPV720919 MZR720840:MZR720919 NJN720840:NJN720919 NTJ720840:NTJ720919 ODF720840:ODF720919 ONB720840:ONB720919 OWX720840:OWX720919 PGT720840:PGT720919 PQP720840:PQP720919 QAL720840:QAL720919 QKH720840:QKH720919 QUD720840:QUD720919 RDZ720840:RDZ720919 RNV720840:RNV720919 RXR720840:RXR720919 SHN720840:SHN720919 SRJ720840:SRJ720919 TBF720840:TBF720919 TLB720840:TLB720919 TUX720840:TUX720919 UET720840:UET720919 UOP720840:UOP720919 UYL720840:UYL720919 VIH720840:VIH720919 VSD720840:VSD720919 WBZ720840:WBZ720919 WLV720840:WLV720919 WVR720840:WVR720919 PQN982984:PQN983063 JF786376:JF786455 TB786376:TB786455 ACX786376:ACX786455 AMT786376:AMT786455 AWP786376:AWP786455 BGL786376:BGL786455 BQH786376:BQH786455 CAD786376:CAD786455 CJZ786376:CJZ786455 CTV786376:CTV786455 DDR786376:DDR786455 DNN786376:DNN786455 DXJ786376:DXJ786455 EHF786376:EHF786455 ERB786376:ERB786455 FAX786376:FAX786455 FKT786376:FKT786455 FUP786376:FUP786455 GEL786376:GEL786455 GOH786376:GOH786455 GYD786376:GYD786455 HHZ786376:HHZ786455 HRV786376:HRV786455 IBR786376:IBR786455 ILN786376:ILN786455 IVJ786376:IVJ786455 JFF786376:JFF786455 JPB786376:JPB786455 JYX786376:JYX786455 KIT786376:KIT786455 KSP786376:KSP786455 LCL786376:LCL786455 LMH786376:LMH786455 LWD786376:LWD786455 MFZ786376:MFZ786455 MPV786376:MPV786455 MZR786376:MZR786455 NJN786376:NJN786455 NTJ786376:NTJ786455 ODF786376:ODF786455 ONB786376:ONB786455 OWX786376:OWX786455 PGT786376:PGT786455 PQP786376:PQP786455 QAL786376:QAL786455 QKH786376:QKH786455 QUD786376:QUD786455 RDZ786376:RDZ786455 RNV786376:RNV786455 RXR786376:RXR786455 SHN786376:SHN786455 SRJ786376:SRJ786455 TBF786376:TBF786455 TLB786376:TLB786455 TUX786376:TUX786455 UET786376:UET786455 UOP786376:UOP786455 UYL786376:UYL786455 VIH786376:VIH786455 VSD786376:VSD786455 WBZ786376:WBZ786455 WLV786376:WLV786455 WVR786376:WVR786455 QAJ982984:QAJ983063 JF851912:JF851991 TB851912:TB851991 ACX851912:ACX851991 AMT851912:AMT851991 AWP851912:AWP851991 BGL851912:BGL851991 BQH851912:BQH851991 CAD851912:CAD851991 CJZ851912:CJZ851991 CTV851912:CTV851991 DDR851912:DDR851991 DNN851912:DNN851991 DXJ851912:DXJ851991 EHF851912:EHF851991 ERB851912:ERB851991 FAX851912:FAX851991 FKT851912:FKT851991 FUP851912:FUP851991 GEL851912:GEL851991 GOH851912:GOH851991 GYD851912:GYD851991 HHZ851912:HHZ851991 HRV851912:HRV851991 IBR851912:IBR851991 ILN851912:ILN851991 IVJ851912:IVJ851991 JFF851912:JFF851991 JPB851912:JPB851991 JYX851912:JYX851991 KIT851912:KIT851991 KSP851912:KSP851991 LCL851912:LCL851991 LMH851912:LMH851991 LWD851912:LWD851991 MFZ851912:MFZ851991 MPV851912:MPV851991 MZR851912:MZR851991 NJN851912:NJN851991 NTJ851912:NTJ851991 ODF851912:ODF851991 ONB851912:ONB851991 OWX851912:OWX851991 PGT851912:PGT851991 PQP851912:PQP851991 QAL851912:QAL851991 QKH851912:QKH851991 QUD851912:QUD851991 RDZ851912:RDZ851991 RNV851912:RNV851991 RXR851912:RXR851991 SHN851912:SHN851991 SRJ851912:SRJ851991 TBF851912:TBF851991 TLB851912:TLB851991 TUX851912:TUX851991 UET851912:UET851991 UOP851912:UOP851991 UYL851912:UYL851991 VIH851912:VIH851991 VSD851912:VSD851991 WBZ851912:WBZ851991 WLV851912:WLV851991 WVR851912:WVR851991 QKF982984:QKF983063 JF917448:JF917527 TB917448:TB917527 ACX917448:ACX917527 AMT917448:AMT917527 AWP917448:AWP917527 BGL917448:BGL917527 BQH917448:BQH917527 CAD917448:CAD917527 CJZ917448:CJZ917527 CTV917448:CTV917527 DDR917448:DDR917527 DNN917448:DNN917527 DXJ917448:DXJ917527 EHF917448:EHF917527 ERB917448:ERB917527 FAX917448:FAX917527 FKT917448:FKT917527 FUP917448:FUP917527 GEL917448:GEL917527 GOH917448:GOH917527 GYD917448:GYD917527 HHZ917448:HHZ917527 HRV917448:HRV917527 IBR917448:IBR917527 ILN917448:ILN917527 IVJ917448:IVJ917527 JFF917448:JFF917527 JPB917448:JPB917527 JYX917448:JYX917527 KIT917448:KIT917527 KSP917448:KSP917527 LCL917448:LCL917527 LMH917448:LMH917527 LWD917448:LWD917527 MFZ917448:MFZ917527 MPV917448:MPV917527 MZR917448:MZR917527 NJN917448:NJN917527 NTJ917448:NTJ917527 ODF917448:ODF917527 ONB917448:ONB917527 OWX917448:OWX917527 PGT917448:PGT917527 PQP917448:PQP917527 QAL917448:QAL917527 QKH917448:QKH917527 QUD917448:QUD917527 RDZ917448:RDZ917527 RNV917448:RNV917527 RXR917448:RXR917527 SHN917448:SHN917527 SRJ917448:SRJ917527 TBF917448:TBF917527 TLB917448:TLB917527 TUX917448:TUX917527 UET917448:UET917527 UOP917448:UOP917527 UYL917448:UYL917527 VIH917448:VIH917527 VSD917448:VSD917527 WBZ917448:WBZ917527 WLV917448:WLV917527 WVR917448:WVR917527 QUB982984:QUB983063 JF982984:JF983063 TB982984:TB983063 ACX982984:ACX983063 AMT982984:AMT983063 AWP982984:AWP983063 BGL982984:BGL983063 BQH982984:BQH983063 CAD982984:CAD983063 CJZ982984:CJZ983063 CTV982984:CTV983063 DDR982984:DDR983063 DNN982984:DNN983063 DXJ982984:DXJ983063 EHF982984:EHF983063 ERB982984:ERB983063 FAX982984:FAX983063 FKT982984:FKT983063 FUP982984:FUP983063 GEL982984:GEL983063 GOH982984:GOH983063 GYD982984:GYD983063 HHZ982984:HHZ983063 HRV982984:HRV983063 IBR982984:IBR983063 ILN982984:ILN983063 IVJ982984:IVJ983063 JFF982984:JFF983063 JPB982984:JPB983063 JYX982984:JYX983063 KIT982984:KIT983063 KSP982984:KSP983063 LCL982984:LCL983063 LMH982984:LMH983063 LWD982984:LWD983063 MFZ982984:MFZ983063 MPV982984:MPV983063 MZR982984:MZR983063 NJN982984:NJN983063 NTJ982984:NTJ983063 ODF982984:ODF983063 ONB982984:ONB983063 OWX982984:OWX983063 PGT982984:PGT983063 PQP982984:PQP983063 QAL982984:QAL983063 QKH982984:QKH983063 QUD982984:QUD983063 RDZ982984:RDZ983063 RNV982984:RNV983063 RXR982984:RXR983063 SHN982984:SHN983063 SRJ982984:SRJ983063 TBF982984:TBF983063 TLB982984:TLB983063 TUX982984:TUX983063 UET982984:UET983063 UOP982984:UOP983063 UYL982984:UYL983063 VIH982984:VIH983063 VSD982984:VSD983063 WBZ982984:WBZ983063 WLV982984:WLV983063 WVR982984:WVR983063 FAV982984:FAV983063 FKR982984:FKR983063 JD65480:JD65559 SZ65480:SZ65559 ACV65480:ACV65559 AMR65480:AMR65559 AWN65480:AWN65559 BGJ65480:BGJ65559 BQF65480:BQF65559 CAB65480:CAB65559 CJX65480:CJX65559 CTT65480:CTT65559 DDP65480:DDP65559 DNL65480:DNL65559 DXH65480:DXH65559 EHD65480:EHD65559 EQZ65480:EQZ65559 FAV65480:FAV65559 FKR65480:FKR65559 FUN65480:FUN65559 GEJ65480:GEJ65559 GOF65480:GOF65559 GYB65480:GYB65559 HHX65480:HHX65559 HRT65480:HRT65559 IBP65480:IBP65559 ILL65480:ILL65559 IVH65480:IVH65559 JFD65480:JFD65559 JOZ65480:JOZ65559 JYV65480:JYV65559 KIR65480:KIR65559 KSN65480:KSN65559 LCJ65480:LCJ65559 LMF65480:LMF65559 LWB65480:LWB65559 MFX65480:MFX65559 MPT65480:MPT65559 MZP65480:MZP65559 NJL65480:NJL65559 NTH65480:NTH65559 ODD65480:ODD65559 OMZ65480:OMZ65559 OWV65480:OWV65559 PGR65480:PGR65559 PQN65480:PQN65559 QAJ65480:QAJ65559 QKF65480:QKF65559 QUB65480:QUB65559 RDX65480:RDX65559 RNT65480:RNT65559 RXP65480:RXP65559 SHL65480:SHL65559 SRH65480:SRH65559 TBD65480:TBD65559 TKZ65480:TKZ65559 TUV65480:TUV65559 UER65480:UER65559 UON65480:UON65559 UYJ65480:UYJ65559 VIF65480:VIF65559 VSB65480:VSB65559 WBX65480:WBX65559 WLT65480:WLT65559 WVP65480:WVP65559 FUN982984:FUN983063 JD131016:JD131095 SZ131016:SZ131095 ACV131016:ACV131095 AMR131016:AMR131095 AWN131016:AWN131095 BGJ131016:BGJ131095 BQF131016:BQF131095 CAB131016:CAB131095 CJX131016:CJX131095 CTT131016:CTT131095 DDP131016:DDP131095 DNL131016:DNL131095 DXH131016:DXH131095 EHD131016:EHD131095 EQZ131016:EQZ131095 FAV131016:FAV131095 FKR131016:FKR131095 FUN131016:FUN131095 GEJ131016:GEJ131095 GOF131016:GOF131095 GYB131016:GYB131095 HHX131016:HHX131095 HRT131016:HRT131095 IBP131016:IBP131095 ILL131016:ILL131095 IVH131016:IVH131095 JFD131016:JFD131095 JOZ131016:JOZ131095 JYV131016:JYV131095 KIR131016:KIR131095 KSN131016:KSN131095 LCJ131016:LCJ131095 LMF131016:LMF131095 LWB131016:LWB131095 MFX131016:MFX131095 MPT131016:MPT131095 MZP131016:MZP131095 NJL131016:NJL131095 NTH131016:NTH131095 ODD131016:ODD131095 OMZ131016:OMZ131095 OWV131016:OWV131095 PGR131016:PGR131095 PQN131016:PQN131095 QAJ131016:QAJ131095 QKF131016:QKF131095 QUB131016:QUB131095 RDX131016:RDX131095 RNT131016:RNT131095 RXP131016:RXP131095 SHL131016:SHL131095 SRH131016:SRH131095 TBD131016:TBD131095 TKZ131016:TKZ131095 TUV131016:TUV131095 UER131016:UER131095 UON131016:UON131095 UYJ131016:UYJ131095 VIF131016:VIF131095 VSB131016:VSB131095 WBX131016:WBX131095 WLT131016:WLT131095 WVP131016:WVP131095 GEJ982984:GEJ983063 JD196552:JD196631 SZ196552:SZ196631 ACV196552:ACV196631 AMR196552:AMR196631 AWN196552:AWN196631 BGJ196552:BGJ196631 BQF196552:BQF196631 CAB196552:CAB196631 CJX196552:CJX196631 CTT196552:CTT196631 DDP196552:DDP196631 DNL196552:DNL196631 DXH196552:DXH196631 EHD196552:EHD196631 EQZ196552:EQZ196631 FAV196552:FAV196631 FKR196552:FKR196631 FUN196552:FUN196631 GEJ196552:GEJ196631 GOF196552:GOF196631 GYB196552:GYB196631 HHX196552:HHX196631 HRT196552:HRT196631 IBP196552:IBP196631 ILL196552:ILL196631 IVH196552:IVH196631 JFD196552:JFD196631 JOZ196552:JOZ196631 JYV196552:JYV196631 KIR196552:KIR196631 KSN196552:KSN196631 LCJ196552:LCJ196631 LMF196552:LMF196631 LWB196552:LWB196631 MFX196552:MFX196631 MPT196552:MPT196631 MZP196552:MZP196631 NJL196552:NJL196631 NTH196552:NTH196631 ODD196552:ODD196631 OMZ196552:OMZ196631 OWV196552:OWV196631 PGR196552:PGR196631 PQN196552:PQN196631 QAJ196552:QAJ196631 QKF196552:QKF196631 QUB196552:QUB196631 RDX196552:RDX196631 RNT196552:RNT196631 RXP196552:RXP196631 SHL196552:SHL196631 SRH196552:SRH196631 TBD196552:TBD196631 TKZ196552:TKZ196631 TUV196552:TUV196631 UER196552:UER196631 UON196552:UON196631 UYJ196552:UYJ196631 VIF196552:VIF196631 VSB196552:VSB196631 WBX196552:WBX196631 WLT196552:WLT196631 WVP196552:WVP196631 GOF982984:GOF983063 JD262088:JD262167 SZ262088:SZ262167 ACV262088:ACV262167 AMR262088:AMR262167 AWN262088:AWN262167 BGJ262088:BGJ262167 BQF262088:BQF262167 CAB262088:CAB262167 CJX262088:CJX262167 CTT262088:CTT262167 DDP262088:DDP262167 DNL262088:DNL262167 DXH262088:DXH262167 EHD262088:EHD262167 EQZ262088:EQZ262167 FAV262088:FAV262167 FKR262088:FKR262167 FUN262088:FUN262167 GEJ262088:GEJ262167 GOF262088:GOF262167 GYB262088:GYB262167 HHX262088:HHX262167 HRT262088:HRT262167 IBP262088:IBP262167 ILL262088:ILL262167 IVH262088:IVH262167 JFD262088:JFD262167 JOZ262088:JOZ262167 JYV262088:JYV262167 KIR262088:KIR262167 KSN262088:KSN262167 LCJ262088:LCJ262167 LMF262088:LMF262167 LWB262088:LWB262167 MFX262088:MFX262167 MPT262088:MPT262167 MZP262088:MZP262167 NJL262088:NJL262167 NTH262088:NTH262167 ODD262088:ODD262167 OMZ262088:OMZ262167 OWV262088:OWV262167 PGR262088:PGR262167 PQN262088:PQN262167 QAJ262088:QAJ262167 QKF262088:QKF262167 QUB262088:QUB262167 RDX262088:RDX262167 RNT262088:RNT262167 RXP262088:RXP262167 SHL262088:SHL262167 SRH262088:SRH262167 TBD262088:TBD262167 TKZ262088:TKZ262167 TUV262088:TUV262167 UER262088:UER262167 UON262088:UON262167 UYJ262088:UYJ262167 VIF262088:VIF262167 VSB262088:VSB262167 WBX262088:WBX262167 WLT262088:WLT262167 WVP262088:WVP262167 GYB982984:GYB983063 JD327624:JD327703 SZ327624:SZ327703 ACV327624:ACV327703 AMR327624:AMR327703 AWN327624:AWN327703 BGJ327624:BGJ327703 BQF327624:BQF327703 CAB327624:CAB327703 CJX327624:CJX327703 CTT327624:CTT327703 DDP327624:DDP327703 DNL327624:DNL327703 DXH327624:DXH327703 EHD327624:EHD327703 EQZ327624:EQZ327703 FAV327624:FAV327703 FKR327624:FKR327703 FUN327624:FUN327703 GEJ327624:GEJ327703 GOF327624:GOF327703 GYB327624:GYB327703 HHX327624:HHX327703 HRT327624:HRT327703 IBP327624:IBP327703 ILL327624:ILL327703 IVH327624:IVH327703 JFD327624:JFD327703 JOZ327624:JOZ327703 JYV327624:JYV327703 KIR327624:KIR327703 KSN327624:KSN327703 LCJ327624:LCJ327703 LMF327624:LMF327703 LWB327624:LWB327703 MFX327624:MFX327703 MPT327624:MPT327703 MZP327624:MZP327703 NJL327624:NJL327703 NTH327624:NTH327703 ODD327624:ODD327703 OMZ327624:OMZ327703 OWV327624:OWV327703 PGR327624:PGR327703 PQN327624:PQN327703 QAJ327624:QAJ327703 QKF327624:QKF327703 QUB327624:QUB327703 RDX327624:RDX327703 RNT327624:RNT327703 RXP327624:RXP327703 SHL327624:SHL327703 SRH327624:SRH327703 TBD327624:TBD327703 TKZ327624:TKZ327703 TUV327624:TUV327703 UER327624:UER327703 UON327624:UON327703 UYJ327624:UYJ327703 VIF327624:VIF327703 VSB327624:VSB327703 WBX327624:WBX327703 WLT327624:WLT327703 WVP327624:WVP327703 HHX982984:HHX983063 JD393160:JD393239 SZ393160:SZ393239 ACV393160:ACV393239 AMR393160:AMR393239 AWN393160:AWN393239 BGJ393160:BGJ393239 BQF393160:BQF393239 CAB393160:CAB393239 CJX393160:CJX393239 CTT393160:CTT393239 DDP393160:DDP393239 DNL393160:DNL393239 DXH393160:DXH393239 EHD393160:EHD393239 EQZ393160:EQZ393239 FAV393160:FAV393239 FKR393160:FKR393239 FUN393160:FUN393239 GEJ393160:GEJ393239 GOF393160:GOF393239 GYB393160:GYB393239 HHX393160:HHX393239 HRT393160:HRT393239 IBP393160:IBP393239 ILL393160:ILL393239 IVH393160:IVH393239 JFD393160:JFD393239 JOZ393160:JOZ393239 JYV393160:JYV393239 KIR393160:KIR393239 KSN393160:KSN393239 LCJ393160:LCJ393239 LMF393160:LMF393239 LWB393160:LWB393239 MFX393160:MFX393239 MPT393160:MPT393239 MZP393160:MZP393239 NJL393160:NJL393239 NTH393160:NTH393239 ODD393160:ODD393239 OMZ393160:OMZ393239 OWV393160:OWV393239 PGR393160:PGR393239 PQN393160:PQN393239 QAJ393160:QAJ393239 QKF393160:QKF393239 QUB393160:QUB393239 RDX393160:RDX393239 RNT393160:RNT393239 RXP393160:RXP393239 SHL393160:SHL393239 SRH393160:SRH393239 TBD393160:TBD393239 TKZ393160:TKZ393239 TUV393160:TUV393239 UER393160:UER393239 UON393160:UON393239 UYJ393160:UYJ393239 VIF393160:VIF393239 VSB393160:VSB393239 WBX393160:WBX393239 WLT393160:WLT393239 WVP393160:WVP393239 HRT982984:HRT983063 JD458696:JD458775 SZ458696:SZ458775 ACV458696:ACV458775 AMR458696:AMR458775 AWN458696:AWN458775 BGJ458696:BGJ458775 BQF458696:BQF458775 CAB458696:CAB458775 CJX458696:CJX458775 CTT458696:CTT458775 DDP458696:DDP458775 DNL458696:DNL458775 DXH458696:DXH458775 EHD458696:EHD458775 EQZ458696:EQZ458775 FAV458696:FAV458775 FKR458696:FKR458775 FUN458696:FUN458775 GEJ458696:GEJ458775 GOF458696:GOF458775 GYB458696:GYB458775 HHX458696:HHX458775 HRT458696:HRT458775 IBP458696:IBP458775 ILL458696:ILL458775 IVH458696:IVH458775 JFD458696:JFD458775 JOZ458696:JOZ458775 JYV458696:JYV458775 KIR458696:KIR458775 KSN458696:KSN458775 LCJ458696:LCJ458775 LMF458696:LMF458775 LWB458696:LWB458775 MFX458696:MFX458775 MPT458696:MPT458775 MZP458696:MZP458775 NJL458696:NJL458775 NTH458696:NTH458775 ODD458696:ODD458775 OMZ458696:OMZ458775 OWV458696:OWV458775 PGR458696:PGR458775 PQN458696:PQN458775 QAJ458696:QAJ458775 QKF458696:QKF458775 QUB458696:QUB458775 RDX458696:RDX458775 RNT458696:RNT458775 RXP458696:RXP458775 SHL458696:SHL458775 SRH458696:SRH458775 TBD458696:TBD458775 TKZ458696:TKZ458775 TUV458696:TUV458775 UER458696:UER458775 UON458696:UON458775 UYJ458696:UYJ458775 VIF458696:VIF458775 VSB458696:VSB458775 WBX458696:WBX458775 WLT458696:WLT458775 WVP458696:WVP458775 IBP982984:IBP983063 JD524232:JD524311 SZ524232:SZ524311 ACV524232:ACV524311 AMR524232:AMR524311 AWN524232:AWN524311 BGJ524232:BGJ524311 BQF524232:BQF524311 CAB524232:CAB524311 CJX524232:CJX524311 CTT524232:CTT524311 DDP524232:DDP524311 DNL524232:DNL524311 DXH524232:DXH524311 EHD524232:EHD524311 EQZ524232:EQZ524311 FAV524232:FAV524311 FKR524232:FKR524311 FUN524232:FUN524311 GEJ524232:GEJ524311 GOF524232:GOF524311 GYB524232:GYB524311 HHX524232:HHX524311 HRT524232:HRT524311 IBP524232:IBP524311 ILL524232:ILL524311 IVH524232:IVH524311 JFD524232:JFD524311 JOZ524232:JOZ524311 JYV524232:JYV524311 KIR524232:KIR524311 KSN524232:KSN524311 LCJ524232:LCJ524311 LMF524232:LMF524311 LWB524232:LWB524311 MFX524232:MFX524311 MPT524232:MPT524311 MZP524232:MZP524311 NJL524232:NJL524311 NTH524232:NTH524311 ODD524232:ODD524311 OMZ524232:OMZ524311 OWV524232:OWV524311 PGR524232:PGR524311 PQN524232:PQN524311 QAJ524232:QAJ524311 QKF524232:QKF524311 QUB524232:QUB524311 RDX524232:RDX524311 RNT524232:RNT524311 RXP524232:RXP524311 SHL524232:SHL524311 SRH524232:SRH524311 TBD524232:TBD524311 TKZ524232:TKZ524311 TUV524232:TUV524311 UER524232:UER524311 UON524232:UON524311 UYJ524232:UYJ524311 VIF524232:VIF524311 VSB524232:VSB524311 WBX524232:WBX524311 WLT524232:WLT524311 WVP524232:WVP524311 ILL982984:ILL983063 JD589768:JD589847 SZ589768:SZ589847 ACV589768:ACV589847 AMR589768:AMR589847 AWN589768:AWN589847 BGJ589768:BGJ589847 BQF589768:BQF589847 CAB589768:CAB589847 CJX589768:CJX589847 CTT589768:CTT589847 DDP589768:DDP589847 DNL589768:DNL589847 DXH589768:DXH589847 EHD589768:EHD589847 EQZ589768:EQZ589847 FAV589768:FAV589847 FKR589768:FKR589847 FUN589768:FUN589847 GEJ589768:GEJ589847 GOF589768:GOF589847 GYB589768:GYB589847 HHX589768:HHX589847 HRT589768:HRT589847 IBP589768:IBP589847 ILL589768:ILL589847 IVH589768:IVH589847 JFD589768:JFD589847 JOZ589768:JOZ589847 JYV589768:JYV589847 KIR589768:KIR589847 KSN589768:KSN589847 LCJ589768:LCJ589847 LMF589768:LMF589847 LWB589768:LWB589847 MFX589768:MFX589847 MPT589768:MPT589847 MZP589768:MZP589847 NJL589768:NJL589847 NTH589768:NTH589847 ODD589768:ODD589847 OMZ589768:OMZ589847 OWV589768:OWV589847 PGR589768:PGR589847 PQN589768:PQN589847 QAJ589768:QAJ589847 QKF589768:QKF589847 QUB589768:QUB589847 RDX589768:RDX589847 RNT589768:RNT589847 RXP589768:RXP589847 SHL589768:SHL589847 SRH589768:SRH589847 TBD589768:TBD589847 TKZ589768:TKZ589847 TUV589768:TUV589847 UER589768:UER589847 UON589768:UON589847 UYJ589768:UYJ589847 VIF589768:VIF589847 VSB589768:VSB589847 WBX589768:WBX589847 WLT589768:WLT589847 WVP589768:WVP589847 IVH982984:IVH983063 JD655304:JD655383 SZ655304:SZ655383 ACV655304:ACV655383 AMR655304:AMR655383 AWN655304:AWN655383 BGJ655304:BGJ655383 BQF655304:BQF655383 CAB655304:CAB655383 CJX655304:CJX655383 CTT655304:CTT655383 DDP655304:DDP655383 DNL655304:DNL655383 DXH655304:DXH655383 EHD655304:EHD655383 EQZ655304:EQZ655383 FAV655304:FAV655383 FKR655304:FKR655383 FUN655304:FUN655383 GEJ655304:GEJ655383 GOF655304:GOF655383 GYB655304:GYB655383 HHX655304:HHX655383 HRT655304:HRT655383 IBP655304:IBP655383 ILL655304:ILL655383 IVH655304:IVH655383 JFD655304:JFD655383 JOZ655304:JOZ655383 JYV655304:JYV655383 KIR655304:KIR655383 KSN655304:KSN655383 LCJ655304:LCJ655383 LMF655304:LMF655383 LWB655304:LWB655383 MFX655304:MFX655383 MPT655304:MPT655383 MZP655304:MZP655383 NJL655304:NJL655383 NTH655304:NTH655383 ODD655304:ODD655383 OMZ655304:OMZ655383 OWV655304:OWV655383 PGR655304:PGR655383 PQN655304:PQN655383 QAJ655304:QAJ655383 QKF655304:QKF655383 QUB655304:QUB655383 RDX655304:RDX655383 RNT655304:RNT655383 RXP655304:RXP655383 SHL655304:SHL655383 SRH655304:SRH655383 TBD655304:TBD655383 TKZ655304:TKZ655383 TUV655304:TUV655383 UER655304:UER655383 UON655304:UON655383 UYJ655304:UYJ655383 VIF655304:VIF655383 VSB655304:VSB655383 WBX655304:WBX655383 WLT655304:WLT655383 WVP655304:WVP655383 JFD982984:JFD983063 JD720840:JD720919 SZ720840:SZ720919 ACV720840:ACV720919 AMR720840:AMR720919 AWN720840:AWN720919 BGJ720840:BGJ720919 BQF720840:BQF720919 CAB720840:CAB720919 CJX720840:CJX720919 CTT720840:CTT720919 DDP720840:DDP720919 DNL720840:DNL720919 DXH720840:DXH720919 EHD720840:EHD720919 EQZ720840:EQZ720919 FAV720840:FAV720919 FKR720840:FKR720919 FUN720840:FUN720919 GEJ720840:GEJ720919 GOF720840:GOF720919 GYB720840:GYB720919 HHX720840:HHX720919 HRT720840:HRT720919 IBP720840:IBP720919 ILL720840:ILL720919 IVH720840:IVH720919 JFD720840:JFD720919 JOZ720840:JOZ720919 JYV720840:JYV720919 KIR720840:KIR720919 KSN720840:KSN720919 LCJ720840:LCJ720919 LMF720840:LMF720919 LWB720840:LWB720919 MFX720840:MFX720919 MPT720840:MPT720919 MZP720840:MZP720919 NJL720840:NJL720919 NTH720840:NTH720919 ODD720840:ODD720919 OMZ720840:OMZ720919 OWV720840:OWV720919 PGR720840:PGR720919 PQN720840:PQN720919 QAJ720840:QAJ720919 QKF720840:QKF720919 QUB720840:QUB720919 RDX720840:RDX720919 RNT720840:RNT720919 RXP720840:RXP720919 SHL720840:SHL720919 SRH720840:SRH720919 TBD720840:TBD720919 TKZ720840:TKZ720919 TUV720840:TUV720919 UER720840:UER720919 UON720840:UON720919 UYJ720840:UYJ720919 VIF720840:VIF720919 VSB720840:VSB720919 WBX720840:WBX720919 WLT720840:WLT720919 WVP720840:WVP720919 JOZ982984:JOZ983063 JD786376:JD786455 SZ786376:SZ786455 ACV786376:ACV786455 AMR786376:AMR786455 AWN786376:AWN786455 BGJ786376:BGJ786455 BQF786376:BQF786455 CAB786376:CAB786455 CJX786376:CJX786455 CTT786376:CTT786455 DDP786376:DDP786455 DNL786376:DNL786455 DXH786376:DXH786455 EHD786376:EHD786455 EQZ786376:EQZ786455 FAV786376:FAV786455 FKR786376:FKR786455 FUN786376:FUN786455 GEJ786376:GEJ786455 GOF786376:GOF786455 GYB786376:GYB786455 HHX786376:HHX786455 HRT786376:HRT786455 IBP786376:IBP786455 ILL786376:ILL786455 IVH786376:IVH786455 JFD786376:JFD786455 JOZ786376:JOZ786455 JYV786376:JYV786455 KIR786376:KIR786455 KSN786376:KSN786455 LCJ786376:LCJ786455 LMF786376:LMF786455 LWB786376:LWB786455 MFX786376:MFX786455 MPT786376:MPT786455 MZP786376:MZP786455 NJL786376:NJL786455 NTH786376:NTH786455 ODD786376:ODD786455 OMZ786376:OMZ786455 OWV786376:OWV786455 PGR786376:PGR786455 PQN786376:PQN786455 QAJ786376:QAJ786455 QKF786376:QKF786455 QUB786376:QUB786455 RDX786376:RDX786455 RNT786376:RNT786455 RXP786376:RXP786455 SHL786376:SHL786455 SRH786376:SRH786455 TBD786376:TBD786455 TKZ786376:TKZ786455 TUV786376:TUV786455 UER786376:UER786455 UON786376:UON786455 UYJ786376:UYJ786455 VIF786376:VIF786455 VSB786376:VSB786455 WBX786376:WBX786455 WLT786376:WLT786455 WVP786376:WVP786455 JYV982984:JYV983063 JD851912:JD851991 SZ851912:SZ851991 ACV851912:ACV851991 AMR851912:AMR851991 AWN851912:AWN851991 BGJ851912:BGJ851991 BQF851912:BQF851991 CAB851912:CAB851991 CJX851912:CJX851991 CTT851912:CTT851991 DDP851912:DDP851991 DNL851912:DNL851991 DXH851912:DXH851991 EHD851912:EHD851991 EQZ851912:EQZ851991 FAV851912:FAV851991 FKR851912:FKR851991 FUN851912:FUN851991 GEJ851912:GEJ851991 GOF851912:GOF851991 GYB851912:GYB851991 HHX851912:HHX851991 HRT851912:HRT851991 IBP851912:IBP851991 ILL851912:ILL851991 IVH851912:IVH851991 JFD851912:JFD851991 JOZ851912:JOZ851991 JYV851912:JYV851991 KIR851912:KIR851991 KSN851912:KSN851991 LCJ851912:LCJ851991 LMF851912:LMF851991 LWB851912:LWB851991 MFX851912:MFX851991 MPT851912:MPT851991 MZP851912:MZP851991 NJL851912:NJL851991 NTH851912:NTH851991 ODD851912:ODD851991 OMZ851912:OMZ851991 OWV851912:OWV851991 PGR851912:PGR851991 PQN851912:PQN851991 QAJ851912:QAJ851991 QKF851912:QKF851991 QUB851912:QUB851991 RDX851912:RDX851991 RNT851912:RNT851991 RXP851912:RXP851991 SHL851912:SHL851991 SRH851912:SRH851991 TBD851912:TBD851991 TKZ851912:TKZ851991 TUV851912:TUV851991 UER851912:UER851991 UON851912:UON851991 UYJ851912:UYJ851991 VIF851912:VIF851991 VSB851912:VSB851991 WBX851912:WBX851991 WLT851912:WLT851991 WVP851912:WVP851991 KIR982984:KIR983063 JD917448:JD917527 SZ917448:SZ917527 ACV917448:ACV917527 AMR917448:AMR917527 AWN917448:AWN917527 BGJ917448:BGJ917527 BQF917448:BQF917527 CAB917448:CAB917527 CJX917448:CJX917527 CTT917448:CTT917527 DDP917448:DDP917527 DNL917448:DNL917527 DXH917448:DXH917527 EHD917448:EHD917527 EQZ917448:EQZ917527 FAV917448:FAV917527 FKR917448:FKR917527 FUN917448:FUN917527 GEJ917448:GEJ917527 GOF917448:GOF917527 GYB917448:GYB917527 HHX917448:HHX917527 HRT917448:HRT917527 IBP917448:IBP917527 ILL917448:ILL917527 IVH917448:IVH917527 JFD917448:JFD917527 JOZ917448:JOZ917527 JYV917448:JYV917527 KIR917448:KIR917527 KSN917448:KSN917527 LCJ917448:LCJ917527 LMF917448:LMF917527 LWB917448:LWB917527 MFX917448:MFX917527 MPT917448:MPT917527 MZP917448:MZP917527 NJL917448:NJL917527 NTH917448:NTH917527 ODD917448:ODD917527 OMZ917448:OMZ917527 OWV917448:OWV917527 PGR917448:PGR917527 PQN917448:PQN917527 QAJ917448:QAJ917527 QKF917448:QKF917527 QUB917448:QUB917527 RDX917448:RDX917527 RNT917448:RNT917527 RXP917448:RXP917527 SHL917448:SHL917527 SRH917448:SRH917527 TBD917448:TBD917527 TKZ917448:TKZ917527 TUV917448:TUV917527 UER917448:UER917527 UON917448:UON917527 UYJ917448:UYJ917527 VIF917448:VIF917527 VSB917448:VSB917527 WBX917448:WBX917527 WLT917448:WLT917527 WVP917448:WVP917527 KSN982984:KSN983063 JD982984:JD983063 SZ982984:SZ983063 ACV982984:ACV983063 AMR982984:AMR983063 AWN982984:AWN983063 BGJ982984:BGJ983063 BQF982984:BQF983063 CAB982984:CAB983063 CJX982984:CJX983063 CTT982984:CTT983063 DDP982984:DDP983063 DNL982984:DNL983063 DXH982984:DXH983063 EHD982984:EHD983063 EQZ982984:EQZ983063" xr:uid="{BD24C92C-9177-4E85-8A6E-CDCB4FE32621}">
      <formula1>#REF!</formula1>
    </dataValidation>
  </dataValidation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B1BA2-A78D-4339-8755-3676C8EFC604}">
  <dimension ref="A1"/>
  <sheetViews>
    <sheetView workbookViewId="0">
      <selection activeCell="B4" sqref="B4"/>
    </sheetView>
  </sheetViews>
  <sheetFormatPr defaultRowHeight="13.8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擎</dc:creator>
  <cp:lastModifiedBy>刘擎</cp:lastModifiedBy>
  <dcterms:created xsi:type="dcterms:W3CDTF">2015-06-05T18:19:34Z</dcterms:created>
  <dcterms:modified xsi:type="dcterms:W3CDTF">2023-02-27T08:27:29Z</dcterms:modified>
</cp:coreProperties>
</file>